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bartunek/Manuscripts/Hason et al. 2022/"/>
    </mc:Choice>
  </mc:AlternateContent>
  <xr:revisionPtr revIDLastSave="0" documentId="8_{8C43FFC3-9F8B-9843-BE7E-3E5FC5B67B4B}" xr6:coauthVersionLast="47" xr6:coauthVersionMax="47" xr10:uidLastSave="{00000000-0000-0000-0000-000000000000}"/>
  <bookViews>
    <workbookView xWindow="0" yWindow="500" windowWidth="38780" windowHeight="25800" xr2:uid="{C0D3C4AC-D502-42C1-8FA6-16574A579697}"/>
  </bookViews>
  <sheets>
    <sheet name="Sheet1" sheetId="1" r:id="rId1"/>
  </sheets>
  <definedNames>
    <definedName name="_xlnm._FilterDatabase" localSheetId="0" hidden="1">Sheet1!$A$3:$J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0" i="1" l="1"/>
  <c r="H15" i="1"/>
  <c r="H14" i="1"/>
  <c r="H64" i="1"/>
  <c r="H9" i="1"/>
  <c r="H177" i="1" l="1"/>
  <c r="H172" i="1"/>
  <c r="H167" i="1"/>
  <c r="H160" i="1"/>
  <c r="H159" i="1"/>
  <c r="H156" i="1"/>
  <c r="H151" i="1"/>
  <c r="H152" i="1"/>
  <c r="H150" i="1"/>
  <c r="H146" i="1"/>
  <c r="H144" i="1"/>
  <c r="H133" i="1"/>
  <c r="H124" i="1"/>
  <c r="H126" i="1"/>
  <c r="H117" i="1"/>
  <c r="H118" i="1"/>
  <c r="H120" i="1"/>
  <c r="H115" i="1"/>
  <c r="H114" i="1"/>
  <c r="H101" i="1"/>
  <c r="H131" i="1"/>
  <c r="H88" i="1"/>
  <c r="H65" i="1"/>
  <c r="H59" i="1"/>
  <c r="H54" i="1"/>
  <c r="H53" i="1"/>
  <c r="H51" i="1"/>
  <c r="H85" i="1"/>
  <c r="H42" i="1" l="1"/>
  <c r="H39" i="1"/>
  <c r="H29" i="1"/>
  <c r="H8" i="1" l="1"/>
  <c r="H19" i="1" l="1"/>
  <c r="H6" i="1"/>
  <c r="H61" i="1" l="1"/>
  <c r="H60" i="1"/>
  <c r="H137" i="1"/>
  <c r="H7" i="1"/>
  <c r="H27" i="1"/>
  <c r="H135" i="1"/>
  <c r="H113" i="1"/>
  <c r="H26" i="1"/>
  <c r="H80" i="1"/>
  <c r="H38" i="1"/>
  <c r="H75" i="1"/>
  <c r="H35" i="1"/>
  <c r="H93" i="1"/>
  <c r="H44" i="1"/>
  <c r="H70" i="1"/>
  <c r="H86" i="1"/>
  <c r="H57" i="1"/>
  <c r="H31" i="1"/>
  <c r="H67" i="1"/>
  <c r="H182" i="1"/>
  <c r="H180" i="1"/>
  <c r="H43" i="1"/>
  <c r="H153" i="1"/>
  <c r="H5" i="1"/>
  <c r="H121" i="1"/>
  <c r="H139" i="1"/>
  <c r="H40" i="1"/>
  <c r="H129" i="1"/>
  <c r="H169" i="1"/>
  <c r="H119" i="1"/>
  <c r="H97" i="1"/>
  <c r="H28" i="1"/>
  <c r="H111" i="1"/>
  <c r="H20" i="1"/>
  <c r="H154" i="1"/>
  <c r="H164" i="1"/>
  <c r="H168" i="1"/>
  <c r="H138" i="1"/>
  <c r="H36" i="1"/>
  <c r="H104" i="1"/>
  <c r="H63" i="1"/>
  <c r="H95" i="1"/>
  <c r="H58" i="1"/>
  <c r="H165" i="1"/>
  <c r="H68" i="1"/>
  <c r="H158" i="1"/>
  <c r="H47" i="1"/>
  <c r="H84" i="1"/>
  <c r="H56" i="1"/>
  <c r="H98" i="1"/>
  <c r="H79" i="1"/>
  <c r="H41" i="1"/>
  <c r="H125" i="1"/>
  <c r="H175" i="1"/>
  <c r="H76" i="1"/>
  <c r="H147" i="1"/>
  <c r="H163" i="1"/>
  <c r="H73" i="1"/>
  <c r="H92" i="1"/>
  <c r="H74" i="1"/>
  <c r="H45" i="1"/>
  <c r="H12" i="1"/>
  <c r="H162" i="1"/>
  <c r="H127" i="1"/>
  <c r="H72" i="1"/>
  <c r="H108" i="1"/>
  <c r="H23" i="1"/>
  <c r="H181" i="1"/>
  <c r="H106" i="1"/>
  <c r="H90" i="1"/>
  <c r="H32" i="1"/>
  <c r="H109" i="1"/>
  <c r="H34" i="1"/>
  <c r="H33" i="1"/>
  <c r="H105" i="1"/>
  <c r="H178" i="1"/>
  <c r="H25" i="1"/>
  <c r="H82" i="1"/>
  <c r="H10" i="1"/>
  <c r="H174" i="1"/>
  <c r="H142" i="1"/>
  <c r="H96" i="1"/>
  <c r="H100" i="1"/>
  <c r="H102" i="1"/>
  <c r="H22" i="1"/>
  <c r="H11" i="1"/>
  <c r="H55" i="1"/>
  <c r="H83" i="1"/>
  <c r="H122" i="1"/>
  <c r="H81" i="1"/>
  <c r="H155" i="1"/>
  <c r="H24" i="1"/>
  <c r="H136" i="1"/>
  <c r="H77" i="1"/>
  <c r="H123" i="1"/>
  <c r="H62" i="1"/>
  <c r="H94" i="1"/>
  <c r="H173" i="1"/>
  <c r="H176" i="1"/>
  <c r="H112" i="1"/>
  <c r="H46" i="1"/>
  <c r="H134" i="1"/>
  <c r="H99" i="1"/>
  <c r="H16" i="1"/>
  <c r="H170" i="1"/>
  <c r="H140" i="1"/>
  <c r="H18" i="1"/>
  <c r="H143" i="1"/>
  <c r="H157" i="1"/>
  <c r="H66" i="1"/>
  <c r="H50" i="1"/>
  <c r="H48" i="1"/>
  <c r="H132" i="1"/>
  <c r="H161" i="1"/>
  <c r="H116" i="1"/>
  <c r="H179" i="1"/>
  <c r="H49" i="1"/>
  <c r="H91" i="1"/>
  <c r="H4" i="1"/>
  <c r="H13" i="1"/>
  <c r="H171" i="1"/>
  <c r="H71" i="1"/>
  <c r="H128" i="1"/>
  <c r="H78" i="1"/>
  <c r="H17" i="1"/>
  <c r="H103" i="1"/>
  <c r="H37" i="1"/>
  <c r="H110" i="1"/>
  <c r="H107" i="1"/>
  <c r="H148" i="1"/>
  <c r="H183" i="1"/>
  <c r="H141" i="1"/>
  <c r="H89" i="1"/>
  <c r="H145" i="1"/>
  <c r="H130" i="1"/>
  <c r="H69" i="1"/>
  <c r="H21" i="1"/>
  <c r="H52" i="1"/>
  <c r="H87" i="1"/>
  <c r="H166" i="1"/>
  <c r="H149" i="1"/>
</calcChain>
</file>

<file path=xl/sharedStrings.xml><?xml version="1.0" encoding="utf-8"?>
<sst xmlns="http://schemas.openxmlformats.org/spreadsheetml/2006/main" count="1265" uniqueCount="518">
  <si>
    <t>K562</t>
  </si>
  <si>
    <t>SID</t>
  </si>
  <si>
    <t>IC50</t>
  </si>
  <si>
    <t>N</t>
  </si>
  <si>
    <t>too high</t>
  </si>
  <si>
    <t>Y</t>
  </si>
  <si>
    <t>MAPK14 (p38a), NLK</t>
  </si>
  <si>
    <t>THZ1</t>
  </si>
  <si>
    <t>CDK7</t>
  </si>
  <si>
    <t>Imatinib mesylate</t>
  </si>
  <si>
    <t>ABL1,BCR, CF1R</t>
  </si>
  <si>
    <t>DDR1</t>
  </si>
  <si>
    <t>BAY-826</t>
  </si>
  <si>
    <t>DDR1, TEK/TIE2</t>
  </si>
  <si>
    <t>GNF-5</t>
  </si>
  <si>
    <t>ABL1</t>
  </si>
  <si>
    <t>BTK</t>
  </si>
  <si>
    <t>Pictilisib</t>
  </si>
  <si>
    <t>PIK3CA, PIK3CD</t>
  </si>
  <si>
    <t>Ruxolitinib</t>
  </si>
  <si>
    <t>JAK1, JAK2</t>
  </si>
  <si>
    <t>GSK3B, GSK3A</t>
  </si>
  <si>
    <t>Ipatasertib</t>
  </si>
  <si>
    <t>AKT1, AKT3</t>
  </si>
  <si>
    <t>BIX02188</t>
  </si>
  <si>
    <t>MAP2K5/MEK5</t>
  </si>
  <si>
    <t>RKI-1447</t>
  </si>
  <si>
    <t>ROCK2, ROCK1</t>
  </si>
  <si>
    <t>ZM-447439</t>
  </si>
  <si>
    <t>EGFR, AURKA, AURKB</t>
  </si>
  <si>
    <t>NLK, MAPK14</t>
  </si>
  <si>
    <t>MRL-SYKi</t>
  </si>
  <si>
    <t>SYK, ZAP70</t>
  </si>
  <si>
    <t>MAP4K2, LYN, TAK1</t>
  </si>
  <si>
    <t>Bosutinib</t>
  </si>
  <si>
    <t>MAP4K5, TXK</t>
  </si>
  <si>
    <t>MK-5108</t>
  </si>
  <si>
    <t>AURKA</t>
  </si>
  <si>
    <t>ABL, LYN</t>
  </si>
  <si>
    <t>GSK579289A</t>
  </si>
  <si>
    <t>PLK1</t>
  </si>
  <si>
    <t>PIK3C2B, PIK3CA</t>
  </si>
  <si>
    <t>PHA-793887</t>
  </si>
  <si>
    <t>CDK5R1, multiple CDKs</t>
  </si>
  <si>
    <t>FLT3, PRKCG (PKC), JAK2</t>
  </si>
  <si>
    <t>BMPR1B, MTOR</t>
  </si>
  <si>
    <t>AZ20</t>
  </si>
  <si>
    <t>ATR</t>
  </si>
  <si>
    <t>Abemaciclib</t>
  </si>
  <si>
    <t>CDK4</t>
  </si>
  <si>
    <t>PIK3CD, PRKDC</t>
  </si>
  <si>
    <t>CRT 0066101</t>
  </si>
  <si>
    <t>PRKD1</t>
  </si>
  <si>
    <t>VX-702</t>
  </si>
  <si>
    <t>MAPKAPK2</t>
  </si>
  <si>
    <t>RAF1, BRAF</t>
  </si>
  <si>
    <t>Pazopanib</t>
  </si>
  <si>
    <t>PDGFRA</t>
  </si>
  <si>
    <t>TAK-715</t>
  </si>
  <si>
    <t>MAPK14</t>
  </si>
  <si>
    <t>PLX-4720</t>
  </si>
  <si>
    <t>MAP2K5, KDR</t>
  </si>
  <si>
    <t>Doramapimod</t>
  </si>
  <si>
    <t>MAPK12, MAPK14</t>
  </si>
  <si>
    <t>CP-724714</t>
  </si>
  <si>
    <t>ERBB2</t>
  </si>
  <si>
    <t>Dabrafenib</t>
  </si>
  <si>
    <t>ARAF, BRAF</t>
  </si>
  <si>
    <t>FLT3, ULK3, LTK</t>
  </si>
  <si>
    <t>TGFBR1/2 (ALK5)</t>
  </si>
  <si>
    <t>SL-327</t>
  </si>
  <si>
    <t>MAP2K2 (MEK2), MAPK1</t>
  </si>
  <si>
    <t>Roscovitine</t>
  </si>
  <si>
    <t>CDK5, CDK2</t>
  </si>
  <si>
    <t>AURKC, AURKB</t>
  </si>
  <si>
    <t>CCND3, CDK4, CDK6</t>
  </si>
  <si>
    <t>Torin 2</t>
  </si>
  <si>
    <t>MTOR, PRKDC</t>
  </si>
  <si>
    <t>AZD-7762</t>
  </si>
  <si>
    <t>SIK2, CHEK1</t>
  </si>
  <si>
    <t>KRAS, BRAF</t>
  </si>
  <si>
    <t>PP-121</t>
  </si>
  <si>
    <t>HCK, PDGFRA</t>
  </si>
  <si>
    <t>MAP2K1</t>
  </si>
  <si>
    <t>NVP-AEW541</t>
  </si>
  <si>
    <t>IGF1R, ATR</t>
  </si>
  <si>
    <t>MAPK1</t>
  </si>
  <si>
    <t>Ulixertinib</t>
  </si>
  <si>
    <t>MAPK1 (ERK2)</t>
  </si>
  <si>
    <t>Linsitinib</t>
  </si>
  <si>
    <t>IGF1R, INSR</t>
  </si>
  <si>
    <t>AURKA, AURKC</t>
  </si>
  <si>
    <t>G-749</t>
  </si>
  <si>
    <t>FLT3</t>
  </si>
  <si>
    <t>PF-03758309</t>
  </si>
  <si>
    <t>PAK1, PAK4</t>
  </si>
  <si>
    <t>GSK461364</t>
  </si>
  <si>
    <t>PIP5K1A, PLK1</t>
  </si>
  <si>
    <t>Prexasertib</t>
  </si>
  <si>
    <t>CHEK1</t>
  </si>
  <si>
    <t>Volasertib </t>
  </si>
  <si>
    <t>BI 2536</t>
  </si>
  <si>
    <t>SCH772984</t>
  </si>
  <si>
    <t>GTPL8068</t>
  </si>
  <si>
    <t>LCK</t>
  </si>
  <si>
    <t>PF-00477736</t>
  </si>
  <si>
    <t>GW843682X</t>
  </si>
  <si>
    <t>Ensartinib</t>
  </si>
  <si>
    <t>MAP4K2, ALK, MET</t>
  </si>
  <si>
    <t>AT-9283</t>
  </si>
  <si>
    <t>CDK10</t>
  </si>
  <si>
    <t>Berzosertib</t>
  </si>
  <si>
    <t>MK-1775</t>
  </si>
  <si>
    <t>WEE1</t>
  </si>
  <si>
    <t>SLC25A6, KIT, CSF1R</t>
  </si>
  <si>
    <t>LRRK2-IN-1</t>
  </si>
  <si>
    <t>LRRK2</t>
  </si>
  <si>
    <t>RO-4584820</t>
  </si>
  <si>
    <t>CCND1, CDK4</t>
  </si>
  <si>
    <t>UNC2025</t>
  </si>
  <si>
    <t>AP26113</t>
  </si>
  <si>
    <t>ALK</t>
  </si>
  <si>
    <t>GTPL8215</t>
  </si>
  <si>
    <t>CDK2</t>
  </si>
  <si>
    <t>BI 831266</t>
  </si>
  <si>
    <t>AURK8</t>
  </si>
  <si>
    <t>VS-4718</t>
  </si>
  <si>
    <t>MAPK10, PTK2</t>
  </si>
  <si>
    <t>Momelotinib</t>
  </si>
  <si>
    <t>JAK1</t>
  </si>
  <si>
    <t>GSK3B, GSK3B</t>
  </si>
  <si>
    <t>BMS-509744</t>
  </si>
  <si>
    <t>ITK</t>
  </si>
  <si>
    <t>BMS-536924</t>
  </si>
  <si>
    <t>IGF1R</t>
  </si>
  <si>
    <t>Neflamapimod</t>
  </si>
  <si>
    <t>BMS-345541</t>
  </si>
  <si>
    <t>IKBKB</t>
  </si>
  <si>
    <t>JNK-IN-8</t>
  </si>
  <si>
    <t>MAPK10</t>
  </si>
  <si>
    <t>MPS1-IN-1</t>
  </si>
  <si>
    <t>TTK</t>
  </si>
  <si>
    <t>Palbociclib</t>
  </si>
  <si>
    <t>WZ4003</t>
  </si>
  <si>
    <t>NUAK1, NUAK2</t>
  </si>
  <si>
    <t>PIM1</t>
  </si>
  <si>
    <t>BI 1002494</t>
  </si>
  <si>
    <t>SYK</t>
  </si>
  <si>
    <t>MRT67307</t>
  </si>
  <si>
    <t>MARK1, TBK1</t>
  </si>
  <si>
    <t>GSK1838705</t>
  </si>
  <si>
    <t>PHA-665752</t>
  </si>
  <si>
    <t>SRPK1, MET</t>
  </si>
  <si>
    <t>Filgotinib</t>
  </si>
  <si>
    <t>Tamatinib</t>
  </si>
  <si>
    <t>MAP3K10, RET</t>
  </si>
  <si>
    <t>AZ 191</t>
  </si>
  <si>
    <t>DYRK1B</t>
  </si>
  <si>
    <t>CGI1746</t>
  </si>
  <si>
    <t>GSK2606414</t>
  </si>
  <si>
    <t>EIF2AK3</t>
  </si>
  <si>
    <t>KU-60019</t>
  </si>
  <si>
    <t>ATM</t>
  </si>
  <si>
    <t>GSK2334470</t>
  </si>
  <si>
    <t>PDPK1</t>
  </si>
  <si>
    <t>Taselisib</t>
  </si>
  <si>
    <t>PIK3CD</t>
  </si>
  <si>
    <t>PTK2</t>
  </si>
  <si>
    <t>SAR405</t>
  </si>
  <si>
    <t>PIK3C3</t>
  </si>
  <si>
    <t>Alpelisib</t>
  </si>
  <si>
    <t>PIK3CA</t>
  </si>
  <si>
    <t>GSK429286A</t>
  </si>
  <si>
    <t>ROCK1</t>
  </si>
  <si>
    <t>VE-821</t>
  </si>
  <si>
    <t>PF-4708671</t>
  </si>
  <si>
    <t>RPS6KB1</t>
  </si>
  <si>
    <t>Canertinib</t>
  </si>
  <si>
    <t>EGFR</t>
  </si>
  <si>
    <t>GSK583</t>
  </si>
  <si>
    <t>RIPK2</t>
  </si>
  <si>
    <t>TGFBR1</t>
  </si>
  <si>
    <t>ERKi</t>
  </si>
  <si>
    <t>MAPK3, MAPK1</t>
  </si>
  <si>
    <t>CHIR-98014</t>
  </si>
  <si>
    <t>GSK3B</t>
  </si>
  <si>
    <t>CP-673451</t>
  </si>
  <si>
    <t>PDGFRB</t>
  </si>
  <si>
    <t>FGFR4, FGFR1</t>
  </si>
  <si>
    <t>ALK, EML4</t>
  </si>
  <si>
    <t>Sotrastaurin</t>
  </si>
  <si>
    <t>PRKCD, PRKCQ</t>
  </si>
  <si>
    <t>GNE-7915</t>
  </si>
  <si>
    <t>LRRK2, TTK</t>
  </si>
  <si>
    <t>LIMK1, LIMK2</t>
  </si>
  <si>
    <t>Fasudil</t>
  </si>
  <si>
    <t>PKN3</t>
  </si>
  <si>
    <t>Losmapimod</t>
  </si>
  <si>
    <t>MAPK14, STK24</t>
  </si>
  <si>
    <t>Galunisertib</t>
  </si>
  <si>
    <t>ACVR1B, RIPK3</t>
  </si>
  <si>
    <t>CSNK1E</t>
  </si>
  <si>
    <t>ML-120B</t>
  </si>
  <si>
    <t>BMS-911543</t>
  </si>
  <si>
    <t>JAK2</t>
  </si>
  <si>
    <t>Tofacitinib </t>
  </si>
  <si>
    <t>JAK2, JAK3</t>
  </si>
  <si>
    <t>TG100-115</t>
  </si>
  <si>
    <t>PIK3CG</t>
  </si>
  <si>
    <t>SGX-523</t>
  </si>
  <si>
    <t>MET</t>
  </si>
  <si>
    <t>BAY-474</t>
  </si>
  <si>
    <t>Ponatinib</t>
  </si>
  <si>
    <t>ABL1, LYN</t>
  </si>
  <si>
    <t>Nilotinib</t>
  </si>
  <si>
    <t>DDR2, ABL1</t>
  </si>
  <si>
    <t>BI-2536</t>
  </si>
  <si>
    <t>LY-2090314</t>
  </si>
  <si>
    <t>PD-0325901</t>
  </si>
  <si>
    <t>MAP2K2, MAP2K1</t>
  </si>
  <si>
    <t>Torin 1</t>
  </si>
  <si>
    <t>MTOR</t>
  </si>
  <si>
    <t>MAP2K1, MAP2K2</t>
  </si>
  <si>
    <t>Dactolisib</t>
  </si>
  <si>
    <t>ATM, PIK3CA</t>
  </si>
  <si>
    <t>PI-103</t>
  </si>
  <si>
    <t>PRKDC, PIK3CA</t>
  </si>
  <si>
    <t>Tivozanib</t>
  </si>
  <si>
    <t>PEBP1, KDR</t>
  </si>
  <si>
    <t>PIK3R1</t>
  </si>
  <si>
    <t>PKN1, FLT3</t>
  </si>
  <si>
    <t>Midostaurin</t>
  </si>
  <si>
    <t>TBK1, FLT3</t>
  </si>
  <si>
    <t>Cabozantinib</t>
  </si>
  <si>
    <t>KDR</t>
  </si>
  <si>
    <t>RG-1530</t>
  </si>
  <si>
    <t>KDR, FLT1</t>
  </si>
  <si>
    <t>MAP4K5, EGFR</t>
  </si>
  <si>
    <t>EGFR, ERBB4</t>
  </si>
  <si>
    <t>SGI-1776</t>
  </si>
  <si>
    <t>PRKAG2, PIM1</t>
  </si>
  <si>
    <t>Cediranib</t>
  </si>
  <si>
    <t>KIT, KDR</t>
  </si>
  <si>
    <t>WZ4002</t>
  </si>
  <si>
    <t>XMD8-92</t>
  </si>
  <si>
    <t>MAPK7</t>
  </si>
  <si>
    <t>GNE-3511</t>
  </si>
  <si>
    <t>MAP3K12, MAP3K13</t>
  </si>
  <si>
    <t>BLU9931</t>
  </si>
  <si>
    <t>FGFR4</t>
  </si>
  <si>
    <t>BI-D1870</t>
  </si>
  <si>
    <t>RPS6KA6, RPS6KA2</t>
  </si>
  <si>
    <t>Erlotinib</t>
  </si>
  <si>
    <t>MAP3K19, EGFR</t>
  </si>
  <si>
    <t>Ibrutinib</t>
  </si>
  <si>
    <t>GNF-5837</t>
  </si>
  <si>
    <t>NTRK2, NTRK3</t>
  </si>
  <si>
    <t>Ceritinib</t>
  </si>
  <si>
    <t>Lenvatinib</t>
  </si>
  <si>
    <t>RIPK2, RET</t>
  </si>
  <si>
    <t>BMS-777607</t>
  </si>
  <si>
    <t>TYRO3, AXL</t>
  </si>
  <si>
    <t>PRKCQ </t>
  </si>
  <si>
    <t>CAMKK2</t>
  </si>
  <si>
    <t>GSK269962A</t>
  </si>
  <si>
    <t>VEGFR2</t>
  </si>
  <si>
    <t>B-Raf inhibitor 1</t>
  </si>
  <si>
    <t>BRAF</t>
  </si>
  <si>
    <t>GSK650394</t>
  </si>
  <si>
    <t>CAMKK2, SGK1</t>
  </si>
  <si>
    <t>EPHA1, EGFR</t>
  </si>
  <si>
    <t>BI-1347</t>
  </si>
  <si>
    <t>CDK8</t>
  </si>
  <si>
    <t>NVS-PAK1-1</t>
  </si>
  <si>
    <t>PAK1</t>
  </si>
  <si>
    <t>PP2</t>
  </si>
  <si>
    <t>Alisertib</t>
  </si>
  <si>
    <t>Quizartinib</t>
  </si>
  <si>
    <t>FLT3, KIT</t>
  </si>
  <si>
    <t>FM-381</t>
  </si>
  <si>
    <t>JAK3</t>
  </si>
  <si>
    <t>Silmitasertib</t>
  </si>
  <si>
    <t>CSNK2A1</t>
  </si>
  <si>
    <t>Fruquintinib</t>
  </si>
  <si>
    <t>FLT4</t>
  </si>
  <si>
    <t>Positive control</t>
  </si>
  <si>
    <t>Link to P&amp;D</t>
  </si>
  <si>
    <t>Y*</t>
  </si>
  <si>
    <t>* not at 1 uM</t>
  </si>
  <si>
    <t>ND</t>
  </si>
  <si>
    <t>Potent</t>
  </si>
  <si>
    <t>Not potent</t>
  </si>
  <si>
    <t>Not determined</t>
  </si>
  <si>
    <t>Not significant</t>
  </si>
  <si>
    <t>Predicted targets</t>
  </si>
  <si>
    <t>NG-25</t>
  </si>
  <si>
    <t xml:space="preserve">Vertex 11e </t>
  </si>
  <si>
    <t>Cobimetinib</t>
  </si>
  <si>
    <t>DDR-IN-1</t>
  </si>
  <si>
    <t xml:space="preserve">Torkinib </t>
  </si>
  <si>
    <t>Bafetinib</t>
  </si>
  <si>
    <t xml:space="preserve">Barasertib </t>
  </si>
  <si>
    <t>Ribociclib</t>
  </si>
  <si>
    <t xml:space="preserve">Ruboxistaurin </t>
  </si>
  <si>
    <t xml:space="preserve">Afatinib </t>
  </si>
  <si>
    <t>Pelitinib</t>
  </si>
  <si>
    <t xml:space="preserve">Ravoxertinib </t>
  </si>
  <si>
    <r>
      <t xml:space="preserve">Toxicity </t>
    </r>
    <r>
      <rPr>
        <b/>
        <i/>
        <sz val="11"/>
        <color theme="1"/>
        <rFont val="Calibri"/>
        <family val="2"/>
        <scheme val="minor"/>
      </rPr>
      <t>in vivo</t>
    </r>
  </si>
  <si>
    <t>CCN1CCN(Cc2ccc(Nc3ncc(F)c(-c4cc(F)c5nc(C)n(C(C)C)c5c4)n3)nc2)CC1</t>
  </si>
  <si>
    <t>Alectinib</t>
  </si>
  <si>
    <t>Baricitinib</t>
  </si>
  <si>
    <t>CN(C)C/C=C/C(=O)Nc1cc2c(Nc3ccc(F)c(Cl)c3)ncnc2cc1O[C@H]1CCOC1</t>
  </si>
  <si>
    <t>CCc1cc2c(cc1N1CCC(N3CCOCC3)CC1)C(C)(C)c1[nH]c3cc(C#N)ccc3c1C2=O</t>
  </si>
  <si>
    <t>COc1cc(Nc2ncc3c(n2)-c2ccc(Cl)cc2C(c2c(F)cccc2OC)=NC3)ccc1C(=O)O</t>
  </si>
  <si>
    <t>Cc1nc(NC(=O)N2CCC[C@H]2C(N)=O)sc1-c1ccnc(C(C)(C)C(F)(F)F)c1</t>
  </si>
  <si>
    <r>
      <rPr>
        <b/>
        <sz val="11"/>
        <color theme="1"/>
        <rFont val="Calibri"/>
        <family val="2"/>
        <scheme val="minor"/>
      </rPr>
      <t>Potent</t>
    </r>
    <r>
      <rPr>
        <b/>
        <i/>
        <sz val="11"/>
        <color theme="1"/>
        <rFont val="Calibri"/>
        <family val="2"/>
        <scheme val="minor"/>
      </rPr>
      <t xml:space="preserve"> in vivo</t>
    </r>
  </si>
  <si>
    <t>ZMEL1</t>
  </si>
  <si>
    <t>Cc1csc(-c2nnc(Nc3ccc(Oc4ncccc4-c4ccnc(N)n4)cc3)c3ccccc23)c1</t>
  </si>
  <si>
    <t>COc1cc(N2CCC(N(C)C)CC2)ccc1Nc1ncc(Cl)c(Nc2ccccc2P(C)(C)=O)n1</t>
  </si>
  <si>
    <t>O=C(Nc1c[nH]nc1-c1nc2ccc(CN3CCOCC3)cc2[nH]1)NC1CC1</t>
  </si>
  <si>
    <t>COc1cc(N2CCN(C)CC2)ccc1Nc1nccc(-c2cn(C)c3cnccc23)n1</t>
  </si>
  <si>
    <t>C[C@@H]1COCCN1c1cc(C2(S(C)(=O)=O)CC2)nc(-c2cccc3[nH]ccc23)n1</t>
  </si>
  <si>
    <t>N[C@@H]1CCCN(c2c(/C=C3\SC(=O)NC3=O)cccc2-c2ccccc2)C1</t>
  </si>
  <si>
    <t>Cc1ncc(-c2ccnc(Nc3ccc(S(C)(=O)=O)cc3)n2)n1C(C)C</t>
  </si>
  <si>
    <t>NC(=O)Nc1cc(-c2cccc(F)c2)sc1C(=O)N[C@H]1CCCNC1</t>
  </si>
  <si>
    <t>Cc1ccc(NC(=O)c2ccc(CN3CC[C@H](N(C)C)C3)c(C(F)(F)F)c2)cc1Nc1nccc(-c2cncnc2)n1</t>
  </si>
  <si>
    <t>CCN(CCO)CCCOc1ccc2c(Nc3cc(CC(=O)Nc4cccc(F)c4)[nH]n3)ncnc2c1</t>
  </si>
  <si>
    <t>Cc1cc(C)c(-n2ccn3nc(-c4cccnc4)cc23)cc1NC(=O)c1cc(C#N)cc(S(F)(F)(F)(F)F)c1</t>
  </si>
  <si>
    <t>CNCc1ccc(-c2cc(-c3nc(-c4ccc(S(=O)(=O)C(C)C)cc4)cnc3N)on2)cc1</t>
  </si>
  <si>
    <t>COc1cc(-c2cc3ncccc3c(O[C@H](C)[C@H]3CNC(=O)C3)n2)cc(OC)c1OC</t>
  </si>
  <si>
    <t>CC[C@@H]1C(=O)N(C)c2cnc(Nc3ccc(C(=O)NC4CCN(C)CC4)cc3OC)nc2N1C1CCCC1</t>
  </si>
  <si>
    <t>CC(C)NC(=O)[C@H]1CCC[C@H]1Nc1nc(Nc2ccc(C(=O)N(C)C3CCN(C)CC3)cc2)ncc1Cl</t>
  </si>
  <si>
    <t>CN(C)C(=O)Cn1cc(-c2ccc(-c3cncc4ccccc34)cc2)cn1</t>
  </si>
  <si>
    <t>CN(C)Cc1cccc(N/C(=C2\C(=O)Nc3cc(C(N)=O)ccc32)c2ccccc2)c1</t>
  </si>
  <si>
    <t>CC(C)CCN1c2nc(Nc3cc(F)c(O)c(F)c3)ncc2N(C)C(=O)C1C</t>
  </si>
  <si>
    <t>C=CC(=O)Nc1cccc(C)c1Nc1ncc2cc(-c3c(Cl)c(OC)cc(OC)c3Cl)ccc2n1</t>
  </si>
  <si>
    <t>Cc1ccc2nc(NCCN)c3ncc(C)n3c2c1</t>
  </si>
  <si>
    <t>COc1cc(C)c(Sc2cnc(NC(=O)c3ccc(CNC(C)C(C)(C)C)cc3)s2)cc1C(=O)N1CCN(C(C)=O)CC1</t>
  </si>
  <si>
    <t>Cc1cc(N2CCOCC2)cc2[nH]c(-c3c(NC[C@@H](O)c4cccc(Cl)c4)cc[nH]c3=O)nc12</t>
  </si>
  <si>
    <t>CCOc1ccn(-c2ccc(F)cc2)c(=O)c1C(=O)Nc1ccc(Oc2ccnc(N)c2Cl)c(F)c1</t>
  </si>
  <si>
    <t>CCn1c(C(=O)N(C2CC2)C2CC2)cc2c3c(ncn3C)c(Nc3cc(C)n(C)n3)nc21</t>
  </si>
  <si>
    <t>COc1cc(Nc2c(C#N)cnc3cc(OCCCN4CCN(C)CC4)c(OC)cc23)c(Cl)cc1Cl</t>
  </si>
  <si>
    <t>Cc1ccc2c(Nc3ccc(Cl)cc3)nccc2c1Nc1ncccc1-c1ncnc2[nH]cnc12</t>
  </si>
  <si>
    <t>Brivanib</t>
  </si>
  <si>
    <t>Cc1cc2c(F)c(Oc3ncnn4cc(OCC(C)O)c(C)c34)ccc2[nH]1</t>
  </si>
  <si>
    <t>COc1cc2nccc(Oc3ccc(NC(=O)C4(C(=O)Nc5ccc(F)cc5)CC4)cc3)c2cc1OC</t>
  </si>
  <si>
    <t>C=CC(=O)Nc1cc2c(Nc3ccc(F)c(Cl)c3)ncnc2cc1OCCCN1CCOCC1</t>
  </si>
  <si>
    <t>Capmatinib</t>
  </si>
  <si>
    <t>CNC(=O)c1ccc(-c2cnc3ncc(Cc4ccc5ncccc5c4)n3n2)cc1F</t>
  </si>
  <si>
    <t>COc1cc2c(Oc3ccc4[nH]c(C)cc4c3F)ncnc2cc1OCCCN1CCCC1</t>
  </si>
  <si>
    <t>Cc1cc(Nc2ncc(Cl)c(Nc3ccccc3S(=O)(=O)C(C)C)n2)c(OC(C)C)cc1C1CCNCC1</t>
  </si>
  <si>
    <t>Cc1c(NC(=O)c2ccc(C(C)(C)C)cc2)cccc1-c1cn(C)c(=O)c(Nc2ccc(C(=O)N3CCOCC3)cc2)n1</t>
  </si>
  <si>
    <t>O=C(c1ccc(F)c(F)c1Nc1ccc(I)cc1F)N1CC(O)([C@@H]2CCCCN2)C1</t>
  </si>
  <si>
    <t>COCCOc1ccc2c(c1)ncn2-c1ccc2cccc(N3CCC(N)CC3)c2n1</t>
  </si>
  <si>
    <t>COCC(=O)NCC=Cc1ccc2ncnc(Nc3ccc(Oc4ccc(C)nc4)c(C)c3)c2c1</t>
  </si>
  <si>
    <t>CC[C@@H](N)CNc1ccnc(-c2cc(-c3cnn(C)c3)ccc2O)n1</t>
  </si>
  <si>
    <t>Cc1c[nH]c(-c2cnc(NCCNc3ccc(C#N)cn3)nc2-c2ccc(Cl)cc2Cl)n1</t>
  </si>
  <si>
    <t>CHIR-99021</t>
  </si>
  <si>
    <t>CC(C)(C)c1nc(-c2cccc(NS(=O)(=O)c3c(F)cccc3F)c2F)c(-c2ccnc(N)n2)s1</t>
  </si>
  <si>
    <t>Cn1c(=O)n(-c2ccc(C(C)(C)C#N)cc2)c2c3cc(-c4cnc5ccccc5c4)ccc3ncc21</t>
  </si>
  <si>
    <t>CCN1CCN(Cc2ccc(C(=O)Nc3ccc(C)c(Oc4ccc5c(c4)CC(=O)N5)c3)cc2C(F)(F)F)CC1</t>
  </si>
  <si>
    <t>Defactinib</t>
  </si>
  <si>
    <t>CNC(=O)c1ccc(Nc2ncc(C(F)(F)F)c(NCc3nccnc3N(C)S(C)(=O)=O)n2)cc1</t>
  </si>
  <si>
    <t>Cc1ccc(-n2nc(C(C)(C)C)cc2NC(=O)Nc2ccc(OCCN3CCOCC3)c3ccccc23)cc1</t>
  </si>
  <si>
    <t>C[C@H]1CN(C(=O)c2ccc(NC(=O)c3cc(O[C@H](C)c4c(Cl)ccc(F)c4Cl)c(N)nn3)cc2)C[C@@H](C)N1</t>
  </si>
  <si>
    <t>C[C@@H](NC(=O)Nc1cc2[nH]ncc2c(CO)n1)c1ccccc1</t>
  </si>
  <si>
    <t>C#Cc1cccc(Nc2ncnc3cc(OCCOC)c(OCCOC)cc23)c1</t>
  </si>
  <si>
    <t>O=S(=O)(c1cccc2cnccc12)N1CCCNCC1</t>
  </si>
  <si>
    <t>O=C(Nc1nc2cccc(-c3ccc(CN4CCS(=O)(=O)CC4)cc3)n2n1)C1CC1</t>
  </si>
  <si>
    <t>CN(C)C(=O)/C(C#N)=C/c1ccc(-c2nc3cnc4[nH]ccc4c3n2C2CCCCC2)o1</t>
  </si>
  <si>
    <t>CN1CCC(Nc2nc(Nc3ccc(Oc4ccccc4)cc3)c3c(=O)[nH]cc(Br)c3n2)CC1</t>
  </si>
  <si>
    <t>Cc1cccc(-c2nn3c(c2-c2ccnc4ccc(C(N)=O)cc24)CCC3)n1</t>
  </si>
  <si>
    <t>Gedatolisib</t>
  </si>
  <si>
    <t>Gilteritinib</t>
  </si>
  <si>
    <t>CN(C)C1CCN(C(=O)c2ccc(NC(=O)Nc3ccc(-c4nc(N5CCOCC5)nc(N5CCOCC5)n4)cc3)cc2)CC1</t>
  </si>
  <si>
    <t>CCc1nc(C(N)=O)c(Nc2ccc(N3CCC(N4CCN(C)CC4)CC3)c(OC)c2)nc1NC1CCOCC1</t>
  </si>
  <si>
    <t>N#Cc1ccnc(Nc2cc(C3CCN(C4COC4)CC3)cc(N3CCC(F)(F)C3)n2)c1</t>
  </si>
  <si>
    <t>CCNc1nc(Nc2cc(F)c(C(=O)N3CCOCC3)cc2OC)ncc1C(F)(F)F</t>
  </si>
  <si>
    <t>O=C(NCCO)c1cccc(-c2cc(Nc3ccc(OC(F)(F)F)cc3)ncn2)c1</t>
  </si>
  <si>
    <t>Cc1ccc(NC(=O)Nc2cc(C(F)(F)F)ccc2F)cc1Nc1ccc2c(c1)NC(=O)/C2=C\c1ccc[nH]1</t>
  </si>
  <si>
    <t>Cn1c2ccccc2c2c3c(c4c5ccccc5n(CCC#N)c4c21)CNC3=O</t>
  </si>
  <si>
    <t>CNC(=O)c1c(F)cccc1Nc1nc(Nc2cc3c(cc2OC)CCN3C(=O)CN(C)C)nc2[nH]ccc12</t>
  </si>
  <si>
    <t>CNc1nc(-c2ccc3c(N)n[nH]c3c2)cc(N2C[C@@H](C(=O)NC3CCCCC3)CC[C@H]2C)n1</t>
  </si>
  <si>
    <t>Cn1cc(-c2ccc3c(c2)CCN3C(=O)Cc2cccc(C(F)(F)F)c2)c2c(N)ncnc21</t>
  </si>
  <si>
    <t>CCn1c(-c2nonc2N)nc2cnc(Oc3cccc(NC(=O)c4ccc(OCCN5CCOCC5)cc4)c3)cc21</t>
  </si>
  <si>
    <t>CC1=C(C(=O)Nc2cc3cn[nH]c3cc2F)C(c2ccc(C(F)(F)F)cc2)CC(=O)N1</t>
  </si>
  <si>
    <t>C[C@@H](Oc1cc(-n2cnc3ccc(CN4CCN(C)CC4)cc32)sc1C(N)=O)c1ccccc1C(F)(F)F</t>
  </si>
  <si>
    <t>C[C@@H](Oc1cc(-n2cnc3ccc(OC4CCN(C)CC4)cc32)sc1C(N)=O)c1ccccc1Cl</t>
  </si>
  <si>
    <t>CC(C)(C)S(=O)(=O)c1ccc2nccc(Nc3n[nH]c4ccc(F)cc34)c2c1</t>
  </si>
  <si>
    <t>O=C(O)c1ccc(-c2c[nH]c3ncc(-c4ccccc4)cc23)cc1C1CCCC1</t>
  </si>
  <si>
    <t>COc1ccc(N(C(=O)Oc2c(C)cccc2C)c2ccnc(Nc3ccc(N4CCN(C)CC4)cc3)n2)c(OC)c1</t>
  </si>
  <si>
    <t>COc1cc(Nc2cnc(C#N)c(OC(C)CN(C)C)n2)ncc1-c1cnn(C)c1</t>
  </si>
  <si>
    <t>COc1cc2ncn(-c3cc(OCc4ccccc4C(F)(F)F)c(C(N)=O)s3)c2cc1OC</t>
  </si>
  <si>
    <t>Nc1nc(NCCNc2ncc(-n3ccnc3)c(-c3ccc(Cl)cc3Cl)n2)ccc1[N+](=O)[O-]</t>
  </si>
  <si>
    <t>C=CC(=O)N1CCCC(n2nc(-c3ccc(Oc4ccccc4)cc3)c3c(N)ncnc32)C1</t>
  </si>
  <si>
    <t>Cc1ccc(NC(=O)c2ccc(CN3CCN(C)CC3)cc2)cc1Nc1nccc(-c2cccnc2)n1</t>
  </si>
  <si>
    <t>Infigratinib</t>
  </si>
  <si>
    <t>CCN1CCN(c2ccc(Nc3cc(N(C)C(=O)Nc4c(Cl)c(OC)cc(OC)c4Cl)ncn3)cc2)CC1</t>
  </si>
  <si>
    <t>CC(C)NC[C@@H](C(=O)N1CCN(c2ncnc3c2[C@H](C)C[C@H]3O)CC1)c1ccc(Cl)cc1</t>
  </si>
  <si>
    <t>Cc1cc(NC(=O)c2cccc(NC(=O)C=CCN(C)C)c2)ccc1Nc1nccc(-c2cccnc2)n1</t>
  </si>
  <si>
    <t>CCN1CCN(CC(=O)Nc2ccc(-c3cccc4c(=O)cc(N5CCOCC5)oc34)c3sc4ccccc4c23)CC1</t>
  </si>
  <si>
    <t>C[C@H]1CN(CC(=O)Nc2ccc3c(c2)Cc2cccc(-c4cc(=O)cc(N5CCOCC5)o4)c2S3)C[C@@H](C)O1</t>
  </si>
  <si>
    <t>COc1cc2nccc(Oc3ccc(NC(=O)NC4CC4)c(Cl)c3)c2cc1C(N)=O</t>
  </si>
  <si>
    <t>CC1(O)CC(c2nc(-c3ccc4ccc(-c5ccccc5)nc4c3)c3c(N)nccn23)C1</t>
  </si>
  <si>
    <t>Cc1c(F)cc(C(=O)NC2CC2)cc1-c1ccc(C(=O)NCC(C)(C)C)cn1</t>
  </si>
  <si>
    <t>COc1cc(C(=O)N2CCC(N3CCN(C)CC3)CC2)ccc1Nc1ncc2c(n1)N(C)c1ccccc1C(=O)N2C</t>
  </si>
  <si>
    <t>O=C1NC(=O)C(c2cnc3ccccn23)=C1c1cn2c3c(cc(F)cc13)CN(C(=O)N1CCCCC1)CC2</t>
  </si>
  <si>
    <t>c1ccc(-c2nn3c(c2-c2ccnc4cc(OCCN5CCOCC5)ccc24)CCC3)nc1</t>
  </si>
  <si>
    <t>CNc1ncc2cc(-c3cc(NC(=O)NCCC(C)(C)C)c(F)cc3C)c(C)nc2n1</t>
  </si>
  <si>
    <t>Cc1ccc(NC(=O)c2ccc(CN3CCN(C)CC3)cc2)cc1Nc1nc(-c2cccnc2)cs1</t>
  </si>
  <si>
    <t>CO[C@@H]1[C@H](N(C)C(=O)c2ccccc2)C[C@H]2O[C@]1(C)n1c3ccccc3c3c4c(c5c6ccccc6n2c5c31)C(=O)NC4</t>
  </si>
  <si>
    <t>PKC 412</t>
  </si>
  <si>
    <t>C=CCn1c(=O)c2cnc(Nc3ccc(N4CCN(C)CC4)cc3)nc2n1-c1cccc(C(C)(C)O)n1</t>
  </si>
  <si>
    <t>O=C(O)C1(Cc2cccc(Nc3nccs3)n2)CCC(Oc2cccc(Cl)c2F)CC1</t>
  </si>
  <si>
    <t>COc1c(Cl)cc2c([nH]c3cnccc32)c1NC(=O)c1cccnc1C</t>
  </si>
  <si>
    <t>Maisitinib</t>
  </si>
  <si>
    <t>N#CCNC(=O)c1ccc(-c2ccnc(Nc3ccc(N4CCOCC4)cc3)n2)cc1</t>
  </si>
  <si>
    <t>COc1cc(N2CCC(O)CC2)ccc1Nc1cc(Nc2ccccc2S(=O)(=O)C(C)C)c2cc[nH]c2n1</t>
  </si>
  <si>
    <t>Cc1cc(Nc2nccc(C)n2)cc(-c2cnc([C@@]3(O)CC[C@H](C(=O)O)C(C)(C)C3)s2)c1</t>
  </si>
  <si>
    <t>O=C(NCCCNc1nc(Nc2cccc(CN3CCOCC3)c2)ncc1C1CC1)C1CCC1</t>
  </si>
  <si>
    <t>O=c1ncn2nc(Sc3ccc(F)cc3F)ccc2c1-c1c(Cl)cccc1Cl</t>
  </si>
  <si>
    <t>CCN1CCN(Cc2ccc(NC(=O)c3ccc(C)c(Oc4ccnc5[nH]ccc45)c3)cc2C(F)(F)F)CC1</t>
  </si>
  <si>
    <t>Cc1cn(-c2cc(NC(=O)c3ccc(C)c(Nc4nccc(-c5cccnc5)n4)c3)cc(C(F)(F)F)c2)cn1</t>
  </si>
  <si>
    <t>Nc1ncnc2c1c(-c1cccc(OCc3ccccc3)c1)cn2C1CC(CN2CCC2)C1</t>
  </si>
  <si>
    <t>CC(C)NC(=O)N1CC[C@H](NC2=Nc3cc(F)ccc3N(CC(F)F)c3ccc(Cl)cc32)C1</t>
  </si>
  <si>
    <t>Omipalisib</t>
  </si>
  <si>
    <t>COc1ncc(-c2ccc3nccc(-c4ccnnc4)c3c2)cc1NS(=O)(=O)c1ccc(F)cc1F</t>
  </si>
  <si>
    <t>CC(=O)c1c(C)c2cnc(Nc3ccc(N4CCNCC4)cn3)nc2n(C2CCCC2)c1=O</t>
  </si>
  <si>
    <t>Cc1ccc(Nc2nccc(N(C)c3ccc4c(C)n(C)nc4c3)n2)cc1S(N)(=O)=O</t>
  </si>
  <si>
    <t>NC(=O)c1cnc(NC2CCCCC2N)nc1Nc1cccc(-n2nccn2)c1</t>
  </si>
  <si>
    <t>O=C(NOCC(O)CO)c1ccc(F)c(F)c1Nc1ccc(I)cc1F</t>
  </si>
  <si>
    <t>PD-023177</t>
  </si>
  <si>
    <t>PD-153035</t>
  </si>
  <si>
    <t>O=C(NOC[C@H](O)CO)c1ccc(F)c(F)c1Nc1ccc(I)cc1F</t>
  </si>
  <si>
    <t>COc1cc2ncnc(Nc3cccc(Br)c3)c2cc1OC</t>
  </si>
  <si>
    <t>CCOc1cc2ncc(C#N)c(Nc3ccc(F)c(Cl)c3)c2cc1NC(=O)/C=C/CN(C)C</t>
  </si>
  <si>
    <t>PF-4800567</t>
  </si>
  <si>
    <t>PF-3644022</t>
  </si>
  <si>
    <t>Nc1ncnc2c1c(COc1cccc(Cl)c1)nn2C1CCOCC1</t>
  </si>
  <si>
    <t>Cn1cc(-c2nc3cc(NC(=O)C(N)C4CCCCC4)cc4c3-c2c[nH][nH]c4=O)cn1</t>
  </si>
  <si>
    <t>Cc1nc(Nc2n[nH]c3c2CN(C(=O)N[C@H](CN(C)C)c2ccccc2)C3(C)C)c2sccc2n1</t>
  </si>
  <si>
    <t>Cc1ccc(-c2ccc3c(ccc4sc5c(c43)NC[C@@H](C)NC5=O)n2)cn1</t>
  </si>
  <si>
    <t>CCc1cncnc1N1CCN(Cc2nc3ccc(C(F)(F)F)cc3[nH]2)CC1</t>
  </si>
  <si>
    <t>Cc1[nH]c(/C=C2\C(=O)Nc3ccc(S(=O)(=O)Cc4c(Cl)cccc4Cl)cc32)c(C)c1C(=O)N1CCC[C@@H]1CN1CCCC1</t>
  </si>
  <si>
    <t>CC(C)CC(=O)Nc1n[nH]c2c1CN(C(=O)C1CCN(C)CC1)C2(C)C</t>
  </si>
  <si>
    <t>Oc1cccc(-c2nc(N3CCOCC3)c3oc4ncccc4c3n2)c1</t>
  </si>
  <si>
    <t>CS(=O)(=O)N1CCN(Cc2cc3nc(-c4cccc5[nH]ncc45)nc(N4CCOCC4)c3s2)CC1</t>
  </si>
  <si>
    <t>CCCS(=O)(=O)Nc1ccc(F)c(C(=O)c2c[nH]c3ncc(Cl)cc23)c1F</t>
  </si>
  <si>
    <t>Cc1ccc(C(=O)Nc2ccc(CN3CCN(C)CC3)c(C(F)(F)F)c2)cc1C#Cc1cnc2cccnn12</t>
  </si>
  <si>
    <t>Nc1ncnc2c1c(-c1cnc3[nH]ccc3c1)nn2C1CCCC1</t>
  </si>
  <si>
    <t>CC(C)(C)n1nc(-c2ccc(Cl)cc2)c2c(N)ncnc21</t>
  </si>
  <si>
    <t>COc1cccc(OCCCN)c1-c1cc(Nc2cnc(C#N)cn2)n[nH]1</t>
  </si>
  <si>
    <t>CC(C)(C)c1cc(NC(=O)Nc2ccc(-c3cn4c(n3)sc3cc(OCCN5CCOCC5)ccc34)cc2)no1</t>
  </si>
  <si>
    <t>Cn1nccc1Nc1nccc(-c2ccn([C@H](CO)c3ccc(Cl)c(F)c3)c(=O)c2)n1</t>
  </si>
  <si>
    <t>COc1cc2c(cc1F)C(c1ccccc1Cl)=NC1=C(C)NNC1=N2</t>
  </si>
  <si>
    <t>CN(C)C(=O)c1cc2cnc(Nc3ccc(N4CCNCC4)cn3)nc2n1C1CCCC1</t>
  </si>
  <si>
    <t>O=C(NCc1cccc(O)c1)Nc1nc(-c2ccncc2)cs1</t>
  </si>
  <si>
    <t>COc1ccc(F)c(F)c1C(=O)c1cnc(NC2CCN(S(C)(=O)=O)CC2)nc1N</t>
  </si>
  <si>
    <t>CCC(CO)Nc1nc(NCc2ccccc2)c2ncn(C(C)C)c2n1</t>
  </si>
  <si>
    <t>CN(C)C[C@@H]1CCn2cc(c3ccccc32)C2=C(C(=O)NC2=O)c2cn(c3ccccc23)CCO1</t>
  </si>
  <si>
    <t>N#CC[C@H](C1CCCC1)n1cc(-c2ncnc3[nH]ccc23)cn1</t>
  </si>
  <si>
    <t>CNC(=O)CN1CCC(Oc2cc3c(Nc4cccc(Cl)c4F)ncnc3cc2OC)CC1</t>
  </si>
  <si>
    <t>Sapitinib</t>
  </si>
  <si>
    <t>C[C@@H]1COCCN1c1cc(=O)n2c(n1)N(Cc1cncc(Cl)c1)[C@H](C(F)(F)F)CC2</t>
  </si>
  <si>
    <t>Oc1ccc(-c2nc(-c3ccc(F)cc3)c(-c3ccncc3)[nH]2)cc1</t>
  </si>
  <si>
    <t>CS(=O)c1ccc(-c2nc(-c3ccc(F)cc3)c(-c3ccncc3)[nH]2)cc1</t>
  </si>
  <si>
    <t>NC(=O)c1ccc(-c2nc(-c3ccc4c(c3)OCO4)c(-c3ccccn3)[nH]2)cc1</t>
  </si>
  <si>
    <t>CN(C)CCOc1ccc(-c2nc(-c3ccncc3)c(-c3ccc4c(c3)CC/C4=N\O)[nH]2)cc1</t>
  </si>
  <si>
    <t>CN1CCC(CNc2ccc3ncc(-c4cccc(OC(F)(F)F)c4)n3n2)CC1</t>
  </si>
  <si>
    <t>O=C(Nc1ccc2[nH]nc(-c3ccncc3)c2c1)[C@@H]1CCN(CC(=O)N2CCN(c3ccc(-c4ncccn4)cc3)CC2)C1</t>
  </si>
  <si>
    <t>O=C(O)c1ccc2c(c1)nc(Nc1cccc(Cl)c1)c1ccncc12</t>
  </si>
  <si>
    <t>N#C/C(=C(/N)Sc1ccc(N)cc1)c1ccccc1C(F)(F)F</t>
  </si>
  <si>
    <t>CN1CCN(c2nc(C3=C(c4c[nH]c5ccccc45)C(=O)NC3=O)c3ccccc3n2)CC1</t>
  </si>
  <si>
    <t>Spebrutinib</t>
  </si>
  <si>
    <t>C=CC(=O)Nc1cccc(Nc2nc(Nc3ccc(OCCOC)cc3)ncc2F)c1</t>
  </si>
  <si>
    <t>STO-609</t>
  </si>
  <si>
    <t>O=C(O)c1ccc2c3c1cccc3c(=O)n1c3ccccc3nc21</t>
  </si>
  <si>
    <t>CCc1nc(-c2cccc(C)c2)c(-c2ccnc(NC(=O)c3ccccc3)c2)s1</t>
  </si>
  <si>
    <t>COc1cc(Nc2ncc(F)c(Nc3ccc4c(n3)NC(=O)C(C)(C)O4)n2)cc(OC)c1OC</t>
  </si>
  <si>
    <t>Cc1nc(-c2cn3c(n2)-c2ccc(-c4cnn(C(C)(C)C(N)=O)c4)cc2OCC3)n(C(C)C)n1</t>
  </si>
  <si>
    <t>Nc1nc(N)c2nc(-c3cccc(O)c3)c(-c3cccc(O)c3)nc2n1</t>
  </si>
  <si>
    <t>CCCCN(Cc1ccccc1)C(=O)c1ccc(S(=O)(=O)Nc2ccccc2)cc1</t>
  </si>
  <si>
    <t>TH257</t>
  </si>
  <si>
    <t>CN(C)CC=CC(=O)Nc1ccc(C(=O)Nc2cccc(Nc3ncc(Cl)c(-c4c[nH]c5ccccc45)n3)c2)cc1</t>
  </si>
  <si>
    <t>CC1CCN(C(=O)CC#N)CC1N(C)c1ncnc2[nH]ccc12</t>
  </si>
  <si>
    <t>COc1cc2nccc(Oc3ccc(NC(=O)Nc4cc(C)on4)c(Cl)c3)c2cc1OC</t>
  </si>
  <si>
    <t>CCC(=O)N1CCN(c2ccc(-n3c(=O)ccc4cnc5ccc(-c6cnc7ccccc7c6)cc5c43)cc2C(F)(F)F)CC1</t>
  </si>
  <si>
    <t>Nc1ccc(-c2ccc3ncc4ccc(=O)n(-c5cccc(C(F)(F)F)c5)c4c3c2)cn1</t>
  </si>
  <si>
    <t>CC(C)n1nc(-c2cc3cc(O)ccc3[nH]2)c2c(N)ncnc21</t>
  </si>
  <si>
    <t>Trametinib</t>
  </si>
  <si>
    <t>CC(=O)Nc1cccc(-n2c(=O)n(C3CC3)c(=O)c3c(Nc4ccc(I)cc4F)n(C)c(=O)c(C)c32)c1</t>
  </si>
  <si>
    <t>CC(C)Nc1cc(-c2c[nH]c(C(=O)N[C@H](CO)c3cccc(Cl)c3)c2)c(Cl)cn1</t>
  </si>
  <si>
    <t>CCCCNc1ncc2c(-c3ccc(CN4CCN(C)CC4)cc3)cn([C@H]3CC[C@H](O)CC3)c2n1</t>
  </si>
  <si>
    <t>CS(=O)(=O)c1ccc(-c2cnc(N)c(C(=O)Nc3ccccc3)n2)cc1</t>
  </si>
  <si>
    <r>
      <t xml:space="preserve">* at 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238"/>
      </rPr>
      <t>M</t>
    </r>
  </si>
  <si>
    <t>Cc1cnc(Nc2ccc(F)cc2Cl)nc1-c1c[nH]c(C(=O)N[C@H](CO)c2cccc(Cl)c2)c1</t>
  </si>
  <si>
    <t>CCC1C(=O)N(C)c2cnc(Nc3ccc(C(=O)NC4CCC(N5CCN(CC6CC6)CC5)CC4)cc3OC)nc2N1C(C)C</t>
  </si>
  <si>
    <t>CNC(=O)c1ccccc1Nc1cc(Nc2ccc(N3CCOCC3)cc2OC)ncc1C(F)(F)F</t>
  </si>
  <si>
    <t>NC(=O)c1ccc(N(C(N)=O)c2c(F)cccc2F)nc1-c1ccc(F)cc1F</t>
  </si>
  <si>
    <t>C=CC(=O)Nc1cccc(Oc2nc(Nc3ccc(N4CCN(C)CC4)cc3OC)ncc2Cl)c1</t>
  </si>
  <si>
    <t>CCC(=O)Nc1cccc(Oc2nc(Nc3ccc(N4CCN(C)CC4)cc3OC)ncc2Cl)c1</t>
  </si>
  <si>
    <t>CCOc1cc(N2CCC(O)CC2)ccc1Nc1ncc2c(n1)N(C)c1ccccc1C(=O)N2C</t>
  </si>
  <si>
    <t>COc1cc2c(Nc3ccc(NC(=O)c4ccccc4)cc3)ncnc2cc1OCCCN1CCOCC1</t>
  </si>
  <si>
    <r>
      <t>in vitro</t>
    </r>
    <r>
      <rPr>
        <b/>
        <sz val="11"/>
        <color theme="1"/>
        <rFont val="Calibri"/>
        <family val="2"/>
        <scheme val="minor"/>
      </rPr>
      <t xml:space="preserve"> [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]</t>
    </r>
  </si>
  <si>
    <t>Inhibitor Name</t>
  </si>
  <si>
    <t>Go 6976</t>
  </si>
  <si>
    <t>KU-0060648</t>
  </si>
  <si>
    <t>LY-2109761</t>
  </si>
  <si>
    <t>LY-3009120</t>
  </si>
  <si>
    <t>GDC-0941</t>
  </si>
  <si>
    <t>Chemical formula (SMILES)</t>
  </si>
  <si>
    <t>SB-202190</t>
  </si>
  <si>
    <t>SB-203580</t>
  </si>
  <si>
    <t xml:space="preserve">SB-431542 </t>
  </si>
  <si>
    <t>SB-590885</t>
  </si>
  <si>
    <t>AMG-900</t>
  </si>
  <si>
    <t>AZD-1208</t>
  </si>
  <si>
    <t>AZD-5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0" borderId="3" xfId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2" fillId="7" borderId="3" xfId="1" applyFill="1" applyBorder="1" applyAlignment="1">
      <alignment horizontal="center"/>
    </xf>
    <xf numFmtId="0" fontId="2" fillId="0" borderId="0" xfId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1" fillId="3" borderId="3" xfId="0" applyFont="1" applyFill="1" applyBorder="1"/>
    <xf numFmtId="0" fontId="0" fillId="0" borderId="0" xfId="0" applyFill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/>
    <xf numFmtId="0" fontId="0" fillId="9" borderId="3" xfId="0" applyFill="1" applyBorder="1" applyAlignment="1">
      <alignment horizontal="center"/>
    </xf>
    <xf numFmtId="0" fontId="1" fillId="0" borderId="3" xfId="0" applyFont="1" applyFill="1" applyBorder="1"/>
    <xf numFmtId="0" fontId="1" fillId="9" borderId="3" xfId="0" applyFont="1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9" borderId="3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/>
    </xf>
    <xf numFmtId="0" fontId="6" fillId="0" borderId="3" xfId="1" applyFont="1" applyBorder="1" applyAlignment="1">
      <alignment horizontal="left"/>
    </xf>
    <xf numFmtId="0" fontId="6" fillId="7" borderId="3" xfId="1" applyFont="1" applyFill="1" applyBorder="1" applyAlignment="1">
      <alignment horizontal="left"/>
    </xf>
    <xf numFmtId="0" fontId="6" fillId="0" borderId="3" xfId="1" applyFont="1" applyBorder="1" applyAlignment="1"/>
    <xf numFmtId="0" fontId="0" fillId="0" borderId="0" xfId="0" applyNumberFormat="1" applyAlignment="1">
      <alignment horizontal="left"/>
    </xf>
    <xf numFmtId="0" fontId="1" fillId="0" borderId="3" xfId="0" applyNumberFormat="1" applyFont="1" applyBorder="1" applyAlignment="1">
      <alignment horizontal="left"/>
    </xf>
    <xf numFmtId="0" fontId="3" fillId="0" borderId="3" xfId="0" applyNumberFormat="1" applyFont="1" applyBorder="1" applyAlignment="1">
      <alignment horizontal="left"/>
    </xf>
    <xf numFmtId="0" fontId="3" fillId="0" borderId="3" xfId="1" applyNumberFormat="1" applyFont="1" applyBorder="1" applyAlignment="1">
      <alignment horizontal="left"/>
    </xf>
    <xf numFmtId="0" fontId="3" fillId="7" borderId="3" xfId="0" applyNumberFormat="1" applyFont="1" applyFill="1" applyBorder="1" applyAlignment="1">
      <alignment horizontal="left"/>
    </xf>
    <xf numFmtId="0" fontId="0" fillId="0" borderId="3" xfId="0" applyNumberFormat="1" applyBorder="1" applyAlignment="1">
      <alignment horizontal="left"/>
    </xf>
    <xf numFmtId="0" fontId="4" fillId="0" borderId="3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6D6D"/>
      <color rgb="FFFF93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10FB-1AF9-4930-85ED-3CCDD1982FB3}">
  <dimension ref="A1:J190"/>
  <sheetViews>
    <sheetView tabSelected="1" workbookViewId="0">
      <selection activeCell="A85" sqref="A85"/>
    </sheetView>
  </sheetViews>
  <sheetFormatPr baseColWidth="10" defaultColWidth="8.83203125" defaultRowHeight="15" x14ac:dyDescent="0.2"/>
  <cols>
    <col min="1" max="1" width="15.33203125" customWidth="1"/>
    <col min="2" max="2" width="9.1640625" style="19"/>
    <col min="3" max="3" width="7.83203125" customWidth="1"/>
    <col min="4" max="4" width="8.33203125" style="19" customWidth="1"/>
    <col min="5" max="5" width="8.6640625" style="19" customWidth="1"/>
    <col min="6" max="6" width="8.5" customWidth="1"/>
    <col min="7" max="7" width="8.1640625" customWidth="1"/>
    <col min="8" max="8" width="15.83203125" bestFit="1" customWidth="1"/>
    <col min="9" max="9" width="95.33203125" style="32" bestFit="1" customWidth="1"/>
    <col min="10" max="10" width="19.1640625" style="32" customWidth="1"/>
  </cols>
  <sheetData>
    <row r="1" spans="1:10" x14ac:dyDescent="0.2">
      <c r="A1" s="1"/>
      <c r="B1" s="16"/>
      <c r="C1" s="2"/>
      <c r="D1" s="16"/>
      <c r="E1" s="16"/>
      <c r="F1" s="44" t="s">
        <v>503</v>
      </c>
      <c r="G1" s="45"/>
      <c r="H1" s="2"/>
      <c r="J1" s="37"/>
    </row>
    <row r="2" spans="1:10" x14ac:dyDescent="0.2">
      <c r="A2" s="1"/>
      <c r="B2" s="16"/>
      <c r="C2" s="2"/>
      <c r="D2" s="46" t="s">
        <v>315</v>
      </c>
      <c r="E2" s="47"/>
      <c r="F2" s="12" t="s">
        <v>316</v>
      </c>
      <c r="G2" s="3" t="s">
        <v>0</v>
      </c>
      <c r="H2" s="2"/>
      <c r="J2" s="37"/>
    </row>
    <row r="3" spans="1:10" x14ac:dyDescent="0.2">
      <c r="A3" s="3" t="s">
        <v>504</v>
      </c>
      <c r="B3" s="17" t="s">
        <v>1</v>
      </c>
      <c r="C3" s="4" t="s">
        <v>307</v>
      </c>
      <c r="D3" s="4" t="s">
        <v>316</v>
      </c>
      <c r="E3" s="4" t="s">
        <v>0</v>
      </c>
      <c r="F3" s="4" t="s">
        <v>2</v>
      </c>
      <c r="G3" s="3" t="s">
        <v>2</v>
      </c>
      <c r="H3" s="3" t="s">
        <v>286</v>
      </c>
      <c r="I3" s="33" t="s">
        <v>510</v>
      </c>
      <c r="J3" s="38" t="s">
        <v>294</v>
      </c>
    </row>
    <row r="4" spans="1:10" x14ac:dyDescent="0.2">
      <c r="A4" s="21" t="s">
        <v>48</v>
      </c>
      <c r="B4" s="18">
        <v>107544</v>
      </c>
      <c r="C4" s="6" t="s">
        <v>3</v>
      </c>
      <c r="D4" s="25" t="s">
        <v>5</v>
      </c>
      <c r="E4" s="26" t="s">
        <v>3</v>
      </c>
      <c r="F4" s="29">
        <v>18.103289055626103</v>
      </c>
      <c r="G4" s="29">
        <v>2.95474084436756</v>
      </c>
      <c r="H4" s="8" t="str">
        <f>HYPERLINK("https://www.probes-drugs.org/compounds/standardized#identity=CCN1CCN(Cc2ccc(Nc3ncc(F)c(-c4cc(F)c5nc(C)n(C(C)C)c5c4)n3)nc2)CC1@AND","Abemaciclib")</f>
        <v>Abemaciclib</v>
      </c>
      <c r="I4" s="34" t="s">
        <v>308</v>
      </c>
      <c r="J4" s="39" t="s">
        <v>49</v>
      </c>
    </row>
    <row r="5" spans="1:10" x14ac:dyDescent="0.2">
      <c r="A5" s="21" t="s">
        <v>304</v>
      </c>
      <c r="B5" s="18">
        <v>40853</v>
      </c>
      <c r="C5" s="14" t="s">
        <v>5</v>
      </c>
      <c r="D5" s="27" t="s">
        <v>289</v>
      </c>
      <c r="E5" s="27" t="s">
        <v>289</v>
      </c>
      <c r="F5" s="30" t="s">
        <v>289</v>
      </c>
      <c r="G5" s="30" t="s">
        <v>289</v>
      </c>
      <c r="H5" s="8" t="str">
        <f>HYPERLINK("https://www.probes-drugs.org/compounds/standardized#attribute=998@AND","Afatinib")</f>
        <v>Afatinib</v>
      </c>
      <c r="I5" s="34" t="s">
        <v>311</v>
      </c>
      <c r="J5" s="39" t="s">
        <v>238</v>
      </c>
    </row>
    <row r="6" spans="1:10" x14ac:dyDescent="0.2">
      <c r="A6" s="21" t="s">
        <v>309</v>
      </c>
      <c r="B6" s="18">
        <v>107806</v>
      </c>
      <c r="C6" s="6" t="s">
        <v>3</v>
      </c>
      <c r="D6" s="26" t="s">
        <v>3</v>
      </c>
      <c r="E6" s="26" t="s">
        <v>3</v>
      </c>
      <c r="F6" s="29">
        <v>17.196795646528098</v>
      </c>
      <c r="G6" s="31" t="s">
        <v>4</v>
      </c>
      <c r="H6" s="8" t="str">
        <f>HYPERLINK("https://www.probes-drugs.org/compounds/standardized#identity=CCc1cc2c(cc1N1CCC(N3CCOCC3)CC1)C(C)(C)c1%5BnH%5Dc3cc(C%23N)ccc3c1C2%3DO@AND","Alectinib")</f>
        <v>Alectinib</v>
      </c>
      <c r="I6" s="36" t="s">
        <v>312</v>
      </c>
      <c r="J6" s="39" t="s">
        <v>189</v>
      </c>
    </row>
    <row r="7" spans="1:10" x14ac:dyDescent="0.2">
      <c r="A7" s="21" t="s">
        <v>276</v>
      </c>
      <c r="B7" s="18">
        <v>107564</v>
      </c>
      <c r="C7" s="14" t="s">
        <v>5</v>
      </c>
      <c r="D7" s="27" t="s">
        <v>289</v>
      </c>
      <c r="E7" s="27" t="s">
        <v>289</v>
      </c>
      <c r="F7" s="30" t="s">
        <v>289</v>
      </c>
      <c r="G7" s="30" t="s">
        <v>289</v>
      </c>
      <c r="H7" s="8" t="str">
        <f>HYPERLINK("https://www.probes-drugs.org/compounds/standardized#identity=COc1cc(Nc2ncc3c(n2)-c2ccc(Cl)cc2C(c2c(F)cccc2OC)%3DNC3)ccc1C(%3DO)O@AND","Alisertib")</f>
        <v>Alisertib</v>
      </c>
      <c r="I7" s="34" t="s">
        <v>313</v>
      </c>
      <c r="J7" s="39" t="s">
        <v>37</v>
      </c>
    </row>
    <row r="8" spans="1:10" x14ac:dyDescent="0.2">
      <c r="A8" s="21" t="s">
        <v>170</v>
      </c>
      <c r="B8" s="18">
        <v>107801</v>
      </c>
      <c r="C8" s="6" t="s">
        <v>3</v>
      </c>
      <c r="D8" s="26" t="s">
        <v>3</v>
      </c>
      <c r="E8" s="26" t="s">
        <v>3</v>
      </c>
      <c r="F8" s="29">
        <v>3.68954549227769</v>
      </c>
      <c r="G8" s="29">
        <v>30.540911003075902</v>
      </c>
      <c r="H8" s="8" t="str">
        <f>HYPERLINK("https://www.probes-drugs.org/compounds/standardized#attribute=1112@AND","Alpelisib")</f>
        <v>Alpelisib</v>
      </c>
      <c r="I8" s="34" t="s">
        <v>314</v>
      </c>
      <c r="J8" s="39" t="s">
        <v>171</v>
      </c>
    </row>
    <row r="9" spans="1:10" x14ac:dyDescent="0.2">
      <c r="A9" s="21" t="s">
        <v>515</v>
      </c>
      <c r="B9" s="18">
        <v>106690</v>
      </c>
      <c r="C9" s="13" t="s">
        <v>287</v>
      </c>
      <c r="D9" s="25" t="s">
        <v>287</v>
      </c>
      <c r="E9" s="27" t="s">
        <v>289</v>
      </c>
      <c r="F9" s="29">
        <v>3.0151539688289398E-3</v>
      </c>
      <c r="G9" s="31" t="s">
        <v>4</v>
      </c>
      <c r="H9" s="8" t="str">
        <f>HYPERLINK("https://www.probes-drugs.org/compounds/standardized#identity=Cc1csc(-c2nnc(Nc3ccc(Oc4ncccc4-c4ccnc(N)n4)cc3)c3ccccc23)c1@AND","AMG-900")</f>
        <v>AMG-900</v>
      </c>
      <c r="I9" s="34" t="s">
        <v>317</v>
      </c>
      <c r="J9" s="39" t="s">
        <v>91</v>
      </c>
    </row>
    <row r="10" spans="1:10" x14ac:dyDescent="0.2">
      <c r="A10" s="21" t="s">
        <v>120</v>
      </c>
      <c r="B10" s="18">
        <v>107605</v>
      </c>
      <c r="C10" s="6" t="s">
        <v>3</v>
      </c>
      <c r="D10" s="26" t="s">
        <v>3</v>
      </c>
      <c r="E10" s="26" t="s">
        <v>3</v>
      </c>
      <c r="F10" s="29">
        <v>0.364177742932566</v>
      </c>
      <c r="G10" s="29">
        <v>2.0703818281386499</v>
      </c>
      <c r="H10" s="8" t="str">
        <f>HYPERLINK("https://www.probes-drugs.org/compounds/standardized#identity=COc1cc(N2CCC(N(C)C)CC2)ccc1Nc1ncc(Cl)c(Nc2ccccc2P(C)(C)%3DO)n1@AND","AP26113")</f>
        <v>AP26113</v>
      </c>
      <c r="I10" s="34" t="s">
        <v>318</v>
      </c>
      <c r="J10" s="39" t="s">
        <v>121</v>
      </c>
    </row>
    <row r="11" spans="1:10" x14ac:dyDescent="0.2">
      <c r="A11" s="21" t="s">
        <v>109</v>
      </c>
      <c r="B11" s="18">
        <v>106862</v>
      </c>
      <c r="C11" s="6" t="s">
        <v>3</v>
      </c>
      <c r="D11" s="26" t="s">
        <v>3</v>
      </c>
      <c r="E11" s="26" t="s">
        <v>3</v>
      </c>
      <c r="F11" s="29">
        <v>0.30835121673136001</v>
      </c>
      <c r="G11" s="29">
        <v>0.72209787079018706</v>
      </c>
      <c r="H11" s="8" t="str">
        <f>HYPERLINK("https://www.probes-drugs.org/compounds/standardized#identity=O%3DC(Nc1c%5BnH%5Dnc1-c1nc2ccc(CN3CCOCC3)cc2%5BnH%5D1)NC1CC1@AND","AT-9283")</f>
        <v>AT-9283</v>
      </c>
      <c r="I11" s="34" t="s">
        <v>319</v>
      </c>
      <c r="J11" s="39" t="s">
        <v>110</v>
      </c>
    </row>
    <row r="12" spans="1:10" x14ac:dyDescent="0.2">
      <c r="A12" s="21" t="s">
        <v>156</v>
      </c>
      <c r="B12" s="18">
        <v>107912</v>
      </c>
      <c r="C12" s="6" t="s">
        <v>3</v>
      </c>
      <c r="D12" s="26" t="s">
        <v>3</v>
      </c>
      <c r="E12" s="26" t="s">
        <v>3</v>
      </c>
      <c r="F12" s="29">
        <v>7.1678003922345397</v>
      </c>
      <c r="G12" s="29">
        <v>12.8373069061102</v>
      </c>
      <c r="H12" s="8" t="str">
        <f>HYPERLINK("https://www.probes-drugs.org/compounds/standardized#identity=COc1cc(N2CCN(C)CC2)ccc1Nc1nccc(-c2cn(C)c3cnccc23)n1@AND","AZ 191")</f>
        <v>AZ 191</v>
      </c>
      <c r="I12" s="34" t="s">
        <v>320</v>
      </c>
      <c r="J12" s="39" t="s">
        <v>157</v>
      </c>
    </row>
    <row r="13" spans="1:10" x14ac:dyDescent="0.2">
      <c r="A13" s="21" t="s">
        <v>46</v>
      </c>
      <c r="B13" s="18">
        <v>106930</v>
      </c>
      <c r="C13" s="6" t="s">
        <v>3</v>
      </c>
      <c r="D13" s="28" t="s">
        <v>5</v>
      </c>
      <c r="E13" s="26" t="s">
        <v>3</v>
      </c>
      <c r="F13" s="29">
        <v>5.49888399333756</v>
      </c>
      <c r="G13" s="29">
        <v>1.8576676433470001</v>
      </c>
      <c r="H13" s="8" t="str">
        <f>HYPERLINK("https://www.probes-drugs.org/compounds/standardized#attribute=17476@AND","AZ20")</f>
        <v>AZ20</v>
      </c>
      <c r="I13" s="34" t="s">
        <v>321</v>
      </c>
      <c r="J13" s="39" t="s">
        <v>47</v>
      </c>
    </row>
    <row r="14" spans="1:10" x14ac:dyDescent="0.2">
      <c r="A14" s="21" t="s">
        <v>516</v>
      </c>
      <c r="B14" s="18">
        <v>107740</v>
      </c>
      <c r="C14" s="6" t="s">
        <v>3</v>
      </c>
      <c r="D14" s="26" t="s">
        <v>3</v>
      </c>
      <c r="E14" s="26" t="s">
        <v>3</v>
      </c>
      <c r="F14" s="29">
        <v>32.533832859440004</v>
      </c>
      <c r="G14" s="29">
        <v>8.2751919130213505</v>
      </c>
      <c r="H14" s="8" t="str">
        <f>HYPERLINK("https://www.probes-drugs.org/compounds/standardized#attribute=14626@AND","AZD-1208")</f>
        <v>AZD-1208</v>
      </c>
      <c r="I14" s="34" t="s">
        <v>322</v>
      </c>
      <c r="J14" s="39" t="s">
        <v>145</v>
      </c>
    </row>
    <row r="15" spans="1:10" x14ac:dyDescent="0.2">
      <c r="A15" s="21" t="s">
        <v>517</v>
      </c>
      <c r="B15" s="18">
        <v>107724</v>
      </c>
      <c r="C15" s="6" t="s">
        <v>3</v>
      </c>
      <c r="D15" s="26" t="s">
        <v>3</v>
      </c>
      <c r="E15" s="26" t="s">
        <v>3</v>
      </c>
      <c r="F15" s="29">
        <v>2.7919689160046901</v>
      </c>
      <c r="G15" s="29">
        <v>2.3792925792429003</v>
      </c>
      <c r="H15" s="8" t="str">
        <f>HYPERLINK("https://www.probes-drugs.org/compounds/standardized#identity=Cc1ncc(-c2ccnc(Nc3ccc(S(C)(%3DO)%3DO)cc3)n2)n1C(C)C@AND","AZD-5438")</f>
        <v>AZD-5438</v>
      </c>
      <c r="I15" s="34" t="s">
        <v>323</v>
      </c>
      <c r="J15" s="39" t="s">
        <v>123</v>
      </c>
    </row>
    <row r="16" spans="1:10" x14ac:dyDescent="0.2">
      <c r="A16" s="21" t="s">
        <v>78</v>
      </c>
      <c r="B16" s="18">
        <v>105064</v>
      </c>
      <c r="C16" s="13" t="s">
        <v>287</v>
      </c>
      <c r="D16" s="25" t="s">
        <v>287</v>
      </c>
      <c r="E16" s="25" t="s">
        <v>287</v>
      </c>
      <c r="F16" s="29">
        <v>0.28267805679809904</v>
      </c>
      <c r="G16" s="29">
        <v>0.20214023660791</v>
      </c>
      <c r="H16" s="8" t="str">
        <f>HYPERLINK("https://www.probes-drugs.org/compounds/standardized#similarity=NC(%3DO)Nc1cc(-c2cccc(F)c2)sc1C(%3DO)NC1CCCNC1@AND[1,1]&amp;score=pms@AND[0,85]","AZD-7762")</f>
        <v>AZD-7762</v>
      </c>
      <c r="I16" s="34" t="s">
        <v>324</v>
      </c>
      <c r="J16" s="39" t="s">
        <v>79</v>
      </c>
    </row>
    <row r="17" spans="1:10" x14ac:dyDescent="0.2">
      <c r="A17" s="21" t="s">
        <v>300</v>
      </c>
      <c r="B17" s="18">
        <v>107621</v>
      </c>
      <c r="C17" s="6" t="s">
        <v>3</v>
      </c>
      <c r="D17" s="25" t="s">
        <v>5</v>
      </c>
      <c r="E17" s="26" t="s">
        <v>3</v>
      </c>
      <c r="F17" s="29">
        <v>11.720283992555</v>
      </c>
      <c r="G17" s="29">
        <v>1.11480685816939E-2</v>
      </c>
      <c r="H17" s="8" t="str">
        <f>HYPERLINK("https://www.probes-drugs.org/compounds/standardized#attribute=57987@AND","Lyn-IN-1")</f>
        <v>Lyn-IN-1</v>
      </c>
      <c r="I17" s="34" t="s">
        <v>325</v>
      </c>
      <c r="J17" s="39" t="s">
        <v>38</v>
      </c>
    </row>
    <row r="18" spans="1:10" x14ac:dyDescent="0.2">
      <c r="A18" s="21" t="s">
        <v>301</v>
      </c>
      <c r="B18" s="18">
        <v>107791</v>
      </c>
      <c r="C18" s="6" t="s">
        <v>3</v>
      </c>
      <c r="D18" s="25" t="s">
        <v>5</v>
      </c>
      <c r="E18" s="26" t="s">
        <v>3</v>
      </c>
      <c r="F18" s="29">
        <v>31.4070922852131</v>
      </c>
      <c r="G18" s="31" t="s">
        <v>4</v>
      </c>
      <c r="H18" s="8" t="str">
        <f>HYPERLINK("https://www.probes-drugs.org/compounds/standardized#identity=CCN(CCO)CCCOc1ccc2c(Nc3cc(CC(%3DO)Nc4cccc(F)c4)%5BnH%5Dn3)ncnc2c1@AND","Barasertib")</f>
        <v>Barasertib</v>
      </c>
      <c r="I18" s="34" t="s">
        <v>326</v>
      </c>
      <c r="J18" s="39" t="s">
        <v>74</v>
      </c>
    </row>
    <row r="19" spans="1:10" x14ac:dyDescent="0.2">
      <c r="A19" s="21" t="s">
        <v>310</v>
      </c>
      <c r="B19" s="18">
        <v>107751</v>
      </c>
      <c r="C19" s="6" t="s">
        <v>3</v>
      </c>
      <c r="D19" s="26" t="s">
        <v>3</v>
      </c>
      <c r="E19" s="26" t="s">
        <v>3</v>
      </c>
      <c r="F19" s="31" t="s">
        <v>4</v>
      </c>
      <c r="G19" s="29">
        <v>34.734642656029202</v>
      </c>
      <c r="H19" s="8" t="str">
        <f>HYPERLINK("https://www.probes-drugs.org/compounds/standardized#identity=CCS(%3DO)(%3DO)N1CC(CC%23N)(n2cc(-c3ncnc4%5BnH%5Dccc34)cn2)C1@AND","Baricitinib")</f>
        <v>Baricitinib</v>
      </c>
      <c r="I19" s="34" t="s">
        <v>326</v>
      </c>
      <c r="J19" s="39" t="s">
        <v>20</v>
      </c>
    </row>
    <row r="20" spans="1:10" x14ac:dyDescent="0.2">
      <c r="A20" s="21" t="s">
        <v>211</v>
      </c>
      <c r="B20" s="18">
        <v>108059</v>
      </c>
      <c r="C20" s="6" t="s">
        <v>3</v>
      </c>
      <c r="D20" s="26" t="s">
        <v>3</v>
      </c>
      <c r="E20" s="26" t="s">
        <v>3</v>
      </c>
      <c r="F20" s="31" t="s">
        <v>4</v>
      </c>
      <c r="G20" s="31" t="s">
        <v>4</v>
      </c>
      <c r="H20" s="8" t="str">
        <f>HYPERLINK("https://www.probes-drugs.org/compounds/standardized#identity=CC1%3DC(C%23N)C(c2ccc3%5BnH%5Dnc(C)c3c2)C(C%23N)%3DC(C)N1@AND","BAY-474")</f>
        <v>BAY-474</v>
      </c>
      <c r="I20" s="34" t="s">
        <v>326</v>
      </c>
      <c r="J20" s="39" t="s">
        <v>210</v>
      </c>
    </row>
    <row r="21" spans="1:10" x14ac:dyDescent="0.2">
      <c r="A21" s="21" t="s">
        <v>12</v>
      </c>
      <c r="B21" s="18">
        <v>108056</v>
      </c>
      <c r="C21" s="6" t="s">
        <v>3</v>
      </c>
      <c r="D21" s="26" t="s">
        <v>3</v>
      </c>
      <c r="E21" s="25" t="s">
        <v>5</v>
      </c>
      <c r="F21" s="31" t="s">
        <v>4</v>
      </c>
      <c r="G21" s="29">
        <v>0.45816728694752601</v>
      </c>
      <c r="H21" s="8" t="str">
        <f>HYPERLINK("https://www.probes-drugs.org/compounds/standardized#identity=Cc1cc(C)c(-n2ccn3nc(-c4cccnc4)cc23)cc1NC(%3DO)c1cc(C%23N)cc(S(F)(F)(F)(F)F)c1@AND","BAY-826")</f>
        <v>BAY-826</v>
      </c>
      <c r="I21" s="34" t="s">
        <v>327</v>
      </c>
      <c r="J21" s="39" t="s">
        <v>13</v>
      </c>
    </row>
    <row r="22" spans="1:10" x14ac:dyDescent="0.2">
      <c r="A22" s="21" t="s">
        <v>111</v>
      </c>
      <c r="B22" s="18">
        <v>107683</v>
      </c>
      <c r="C22" s="6" t="s">
        <v>3</v>
      </c>
      <c r="D22" s="26" t="s">
        <v>3</v>
      </c>
      <c r="E22" s="26" t="s">
        <v>3</v>
      </c>
      <c r="F22" s="29">
        <v>3.7037580180296903</v>
      </c>
      <c r="G22" s="29">
        <v>0.81940562363855496</v>
      </c>
      <c r="H22" s="8" t="str">
        <f>HYPERLINK("https://www.probes-drugs.org/compounds/standardized#identity=CNCc1ccc(-c2cc(-c3nc(-c4ccc(S(%3DO)(%3DO)C(C)C)cc4)cnc3N)on2)cc1@AND","Berzosertib")</f>
        <v>Berzosertib</v>
      </c>
      <c r="I22" s="34" t="s">
        <v>328</v>
      </c>
      <c r="J22" s="39" t="s">
        <v>47</v>
      </c>
    </row>
    <row r="23" spans="1:10" x14ac:dyDescent="0.2">
      <c r="A23" s="21" t="s">
        <v>146</v>
      </c>
      <c r="B23" s="18">
        <v>105963</v>
      </c>
      <c r="C23" s="6" t="s">
        <v>3</v>
      </c>
      <c r="D23" s="26" t="s">
        <v>3</v>
      </c>
      <c r="E23" s="26" t="s">
        <v>3</v>
      </c>
      <c r="F23" s="31" t="s">
        <v>4</v>
      </c>
      <c r="G23" s="29">
        <v>8.5702164325224697</v>
      </c>
      <c r="H23" s="8" t="str">
        <f>HYPERLINK("https://www.probes-drugs.org/compounds/standardized#attribute=198699@AND","BI 1002494")</f>
        <v>BI 1002494</v>
      </c>
      <c r="I23" s="34" t="s">
        <v>329</v>
      </c>
      <c r="J23" s="39" t="s">
        <v>147</v>
      </c>
    </row>
    <row r="24" spans="1:10" x14ac:dyDescent="0.2">
      <c r="A24" s="21" t="s">
        <v>101</v>
      </c>
      <c r="B24" s="18">
        <v>107634</v>
      </c>
      <c r="C24" s="6" t="s">
        <v>3</v>
      </c>
      <c r="D24" s="26" t="s">
        <v>3</v>
      </c>
      <c r="E24" s="26" t="s">
        <v>3</v>
      </c>
      <c r="F24" s="29">
        <v>2.1443035544760001</v>
      </c>
      <c r="G24" s="29">
        <v>4.6889892487846703E-2</v>
      </c>
      <c r="H24" s="8" t="str">
        <f>HYPERLINK("https://www.probes-drugs.org/compounds/standardized#attribute=58219@AND","BI 2536")</f>
        <v>BI 2536</v>
      </c>
      <c r="I24" s="34" t="s">
        <v>330</v>
      </c>
      <c r="J24" s="39" t="s">
        <v>40</v>
      </c>
    </row>
    <row r="25" spans="1:10" x14ac:dyDescent="0.2">
      <c r="A25" s="21" t="s">
        <v>124</v>
      </c>
      <c r="B25" s="18">
        <v>105979</v>
      </c>
      <c r="C25" s="6" t="s">
        <v>3</v>
      </c>
      <c r="D25" s="26" t="s">
        <v>3</v>
      </c>
      <c r="E25" s="26" t="s">
        <v>3</v>
      </c>
      <c r="F25" s="29">
        <v>81.978756809753904</v>
      </c>
      <c r="G25" s="29">
        <v>3.4103318049180005</v>
      </c>
      <c r="H25" s="8" t="str">
        <f>HYPERLINK("https://www.probes-drugs.org/compounds/standardized#attribute=198690@AND","BI 831266")</f>
        <v>BI 831266</v>
      </c>
      <c r="I25" s="34" t="s">
        <v>331</v>
      </c>
      <c r="J25" s="39" t="s">
        <v>125</v>
      </c>
    </row>
    <row r="26" spans="1:10" x14ac:dyDescent="0.2">
      <c r="A26" s="21" t="s">
        <v>271</v>
      </c>
      <c r="B26" s="18">
        <v>105966</v>
      </c>
      <c r="C26" s="14" t="s">
        <v>5</v>
      </c>
      <c r="D26" s="27" t="s">
        <v>289</v>
      </c>
      <c r="E26" s="27" t="s">
        <v>289</v>
      </c>
      <c r="F26" s="30" t="s">
        <v>289</v>
      </c>
      <c r="G26" s="30" t="s">
        <v>289</v>
      </c>
      <c r="H26" s="8" t="str">
        <f>HYPERLINK("https://www.probes-drugs.org/compounds/standardized#attribute=198694@AND","BI-1347")</f>
        <v>BI-1347</v>
      </c>
      <c r="I26" s="34" t="s">
        <v>332</v>
      </c>
      <c r="J26" s="39" t="s">
        <v>272</v>
      </c>
    </row>
    <row r="27" spans="1:10" x14ac:dyDescent="0.2">
      <c r="A27" s="21" t="s">
        <v>271</v>
      </c>
      <c r="B27" s="18">
        <v>110888</v>
      </c>
      <c r="C27" s="14" t="s">
        <v>5</v>
      </c>
      <c r="D27" s="27" t="s">
        <v>289</v>
      </c>
      <c r="E27" s="27" t="s">
        <v>289</v>
      </c>
      <c r="F27" s="30" t="s">
        <v>289</v>
      </c>
      <c r="G27" s="30" t="s">
        <v>289</v>
      </c>
      <c r="H27" s="8" t="str">
        <f>HYPERLINK("https://www.probes-drugs.org/compounds/standardized#identity=CN(C)C(%3DO)Cn1cc(-c2ccc(-c3cncc4ccccc34)cc2)cn1@AND","BI-1347")</f>
        <v>BI-1347</v>
      </c>
      <c r="I27" s="34" t="s">
        <v>332</v>
      </c>
      <c r="J27" s="39" t="s">
        <v>272</v>
      </c>
    </row>
    <row r="28" spans="1:10" x14ac:dyDescent="0.2">
      <c r="A28" s="21" t="s">
        <v>216</v>
      </c>
      <c r="B28" s="18">
        <v>105969</v>
      </c>
      <c r="C28" s="14" t="s">
        <v>5</v>
      </c>
      <c r="D28" s="27" t="s">
        <v>289</v>
      </c>
      <c r="E28" s="27" t="s">
        <v>289</v>
      </c>
      <c r="F28" s="30" t="s">
        <v>289</v>
      </c>
      <c r="G28" s="30" t="s">
        <v>289</v>
      </c>
      <c r="H28" s="8" t="str">
        <f>HYPERLINK("https://www.probes-drugs.org/compounds/standardized#attribute=58219@AND","BI 2536")</f>
        <v>BI 2536</v>
      </c>
      <c r="I28" s="34" t="s">
        <v>330</v>
      </c>
      <c r="J28" s="39" t="s">
        <v>40</v>
      </c>
    </row>
    <row r="29" spans="1:10" x14ac:dyDescent="0.2">
      <c r="A29" s="21" t="s">
        <v>250</v>
      </c>
      <c r="B29" s="18">
        <v>106683</v>
      </c>
      <c r="C29" s="14" t="s">
        <v>5</v>
      </c>
      <c r="D29" s="27" t="s">
        <v>289</v>
      </c>
      <c r="E29" s="27" t="s">
        <v>289</v>
      </c>
      <c r="F29" s="30" t="s">
        <v>289</v>
      </c>
      <c r="G29" s="30" t="s">
        <v>289</v>
      </c>
      <c r="H29" s="8" t="str">
        <f>HYPERLINK("https://www.probes-drugs.org/compounds/standardized#attribute=17146@AND","BI-D1870")</f>
        <v>BI-D1870</v>
      </c>
      <c r="I29" s="34" t="s">
        <v>334</v>
      </c>
      <c r="J29" s="39" t="s">
        <v>251</v>
      </c>
    </row>
    <row r="30" spans="1:10" x14ac:dyDescent="0.2">
      <c r="A30" s="21" t="s">
        <v>24</v>
      </c>
      <c r="B30" s="18">
        <v>107654</v>
      </c>
      <c r="C30" s="6" t="s">
        <v>3</v>
      </c>
      <c r="D30" s="26" t="s">
        <v>3</v>
      </c>
      <c r="E30" s="25" t="s">
        <v>5</v>
      </c>
      <c r="F30" s="29">
        <v>21.1531472278905</v>
      </c>
      <c r="G30" s="29">
        <v>26.193876100777402</v>
      </c>
      <c r="H30" s="8" t="str">
        <f>HYPERLINK("https://www.probes-drugs.org/compounds/standardized#attribute=161322@AND","BIX02188")</f>
        <v>BIX02188</v>
      </c>
      <c r="I30" s="34" t="s">
        <v>333</v>
      </c>
      <c r="J30" s="39" t="s">
        <v>25</v>
      </c>
    </row>
    <row r="31" spans="1:10" x14ac:dyDescent="0.2">
      <c r="A31" s="21" t="s">
        <v>248</v>
      </c>
      <c r="B31" s="18">
        <v>87330</v>
      </c>
      <c r="C31" s="14" t="s">
        <v>5</v>
      </c>
      <c r="D31" s="27" t="s">
        <v>289</v>
      </c>
      <c r="E31" s="27" t="s">
        <v>289</v>
      </c>
      <c r="F31" s="30" t="s">
        <v>289</v>
      </c>
      <c r="G31" s="30" t="s">
        <v>289</v>
      </c>
      <c r="H31" s="8" t="str">
        <f>HYPERLINK("https://www.probes-drugs.org/compounds/standardized#attribute=13768@AND","BLU9931")</f>
        <v>BLU9931</v>
      </c>
      <c r="I31" s="34" t="s">
        <v>335</v>
      </c>
      <c r="J31" s="39" t="s">
        <v>249</v>
      </c>
    </row>
    <row r="32" spans="1:10" x14ac:dyDescent="0.2">
      <c r="A32" s="21" t="s">
        <v>136</v>
      </c>
      <c r="B32" s="18">
        <v>106698</v>
      </c>
      <c r="C32" s="6" t="s">
        <v>3</v>
      </c>
      <c r="D32" s="26" t="s">
        <v>3</v>
      </c>
      <c r="E32" s="26" t="s">
        <v>3</v>
      </c>
      <c r="F32" s="29">
        <v>21.611617064815402</v>
      </c>
      <c r="G32" s="29">
        <v>6.0430576372110805</v>
      </c>
      <c r="H32" s="8" t="str">
        <f>HYPERLINK("https://www.probes-drugs.org/compounds/standardized#identity=Cc1ccc2nc(NCCN)c3ncc(C)n3c2c1@AND","BMS-345541")</f>
        <v>BMS-345541</v>
      </c>
      <c r="I32" s="34" t="s">
        <v>336</v>
      </c>
      <c r="J32" s="39" t="s">
        <v>137</v>
      </c>
    </row>
    <row r="33" spans="1:10" x14ac:dyDescent="0.2">
      <c r="A33" s="21" t="s">
        <v>131</v>
      </c>
      <c r="B33" s="18">
        <v>105913</v>
      </c>
      <c r="C33" s="6" t="s">
        <v>3</v>
      </c>
      <c r="D33" s="26" t="s">
        <v>3</v>
      </c>
      <c r="E33" s="26" t="s">
        <v>3</v>
      </c>
      <c r="F33" s="29">
        <v>4.7733067542694201</v>
      </c>
      <c r="G33" s="29">
        <v>5.3899218166314009</v>
      </c>
      <c r="H33" s="8" t="str">
        <f>HYPERLINK("https://www.probes-drugs.org/compounds/standardized#similarity=COc1cc(C)c(Sc2cnc(NC(%3DO)c3ccc(CNC(C)C(C)(C)C)cc3)s2)cc1C(%3DO)N1CCN(C(C)%3DO)CC1@AND[0.9,1]","BMS-509744")</f>
        <v>BMS-509744</v>
      </c>
      <c r="I33" s="34" t="s">
        <v>337</v>
      </c>
      <c r="J33" s="39" t="s">
        <v>132</v>
      </c>
    </row>
    <row r="34" spans="1:10" x14ac:dyDescent="0.2">
      <c r="A34" s="21" t="s">
        <v>133</v>
      </c>
      <c r="B34" s="18">
        <v>106888</v>
      </c>
      <c r="C34" s="6" t="s">
        <v>3</v>
      </c>
      <c r="D34" s="26" t="s">
        <v>3</v>
      </c>
      <c r="E34" s="26" t="s">
        <v>3</v>
      </c>
      <c r="F34" s="29">
        <v>0.39088492076881604</v>
      </c>
      <c r="G34" s="29">
        <v>5.5068943301464399</v>
      </c>
      <c r="H34" s="8" t="str">
        <f>HYPERLINK("https://www.probes-drugs.org/compounds/standardized#attribute=59083@AND","BMS-536924")</f>
        <v>BMS-536924</v>
      </c>
      <c r="I34" s="34" t="s">
        <v>338</v>
      </c>
      <c r="J34" s="39" t="s">
        <v>134</v>
      </c>
    </row>
    <row r="35" spans="1:10" x14ac:dyDescent="0.2">
      <c r="A35" s="21" t="s">
        <v>260</v>
      </c>
      <c r="B35" s="18">
        <v>107730</v>
      </c>
      <c r="C35" s="14" t="s">
        <v>5</v>
      </c>
      <c r="D35" s="27" t="s">
        <v>289</v>
      </c>
      <c r="E35" s="27" t="s">
        <v>289</v>
      </c>
      <c r="F35" s="30" t="s">
        <v>289</v>
      </c>
      <c r="G35" s="30" t="s">
        <v>289</v>
      </c>
      <c r="H35" s="8" t="str">
        <f>HYPERLINK("https://www.probes-drugs.org/compounds/standardized#identity=CCOc1ccn(-c2ccc(F)cc2)c(%3DO)c1C(%3DO)Nc1ccc(Oc2ccnc(N)c2Cl)c(F)c1@AND","BMS-777607")</f>
        <v>BMS-777607</v>
      </c>
      <c r="I35" s="34" t="s">
        <v>339</v>
      </c>
      <c r="J35" s="39" t="s">
        <v>261</v>
      </c>
    </row>
    <row r="36" spans="1:10" x14ac:dyDescent="0.2">
      <c r="A36" s="21" t="s">
        <v>203</v>
      </c>
      <c r="B36" s="18">
        <v>106734</v>
      </c>
      <c r="C36" s="6" t="s">
        <v>3</v>
      </c>
      <c r="D36" s="26" t="s">
        <v>3</v>
      </c>
      <c r="E36" s="26" t="s">
        <v>3</v>
      </c>
      <c r="F36" s="31" t="s">
        <v>4</v>
      </c>
      <c r="G36" s="31" t="s">
        <v>4</v>
      </c>
      <c r="H36" s="8" t="str">
        <f>HYPERLINK("https://www.probes-drugs.org/compounds/standardized#identity=CCn1c(C(%3DO)N(C2CC2)C2CC2)cc2c3c(ncn3C)c(Nc3cc(C)n(C)n3)nc21@AND","BMS-911543")</f>
        <v>BMS-911543</v>
      </c>
      <c r="I36" s="34" t="s">
        <v>340</v>
      </c>
      <c r="J36" s="39" t="s">
        <v>204</v>
      </c>
    </row>
    <row r="37" spans="1:10" x14ac:dyDescent="0.2">
      <c r="A37" s="21" t="s">
        <v>34</v>
      </c>
      <c r="B37" s="18">
        <v>105848</v>
      </c>
      <c r="C37" s="13" t="s">
        <v>287</v>
      </c>
      <c r="D37" s="27" t="s">
        <v>289</v>
      </c>
      <c r="E37" s="25" t="s">
        <v>287</v>
      </c>
      <c r="F37" s="29">
        <v>6.9928503617973403</v>
      </c>
      <c r="G37" s="29">
        <v>2.93996356493447E-2</v>
      </c>
      <c r="H37" s="8" t="str">
        <f>HYPERLINK("https://www.probes-drugs.org/compounds/standardized#similarity=COc1cc(Nc2c(C%23N)cnc3cc(OCCCN4CCN(C)CC4)c(OC)cc23)c(Cl)cc1Cl@AND[0.89,1]","Bosutinib")</f>
        <v>Bosutinib</v>
      </c>
      <c r="I37" s="34" t="s">
        <v>341</v>
      </c>
      <c r="J37" s="39" t="s">
        <v>35</v>
      </c>
    </row>
    <row r="38" spans="1:10" x14ac:dyDescent="0.2">
      <c r="A38" s="21" t="s">
        <v>266</v>
      </c>
      <c r="B38" s="18">
        <v>107338</v>
      </c>
      <c r="C38" s="14" t="s">
        <v>5</v>
      </c>
      <c r="D38" s="27" t="s">
        <v>289</v>
      </c>
      <c r="E38" s="27" t="s">
        <v>289</v>
      </c>
      <c r="F38" s="30" t="s">
        <v>289</v>
      </c>
      <c r="G38" s="30" t="s">
        <v>289</v>
      </c>
      <c r="H38" s="8" t="str">
        <f>HYPERLINK("https://www.probes-drugs.org/compounds/standardized#identity=Cc1ccc2c(Nc3ccc(Cl)cc3)nccc2c1Nc1ncccc1-c1ncnc2nc%5BnH%5Dc12@AND","B-Raf inhibitor 1")</f>
        <v>B-Raf inhibitor 1</v>
      </c>
      <c r="I38" s="34" t="s">
        <v>342</v>
      </c>
      <c r="J38" s="39" t="s">
        <v>267</v>
      </c>
    </row>
    <row r="39" spans="1:10" x14ac:dyDescent="0.2">
      <c r="A39" s="21" t="s">
        <v>343</v>
      </c>
      <c r="B39" s="18">
        <v>106793</v>
      </c>
      <c r="C39" s="14" t="s">
        <v>5</v>
      </c>
      <c r="D39" s="27" t="s">
        <v>289</v>
      </c>
      <c r="E39" s="27" t="s">
        <v>289</v>
      </c>
      <c r="F39" s="30" t="s">
        <v>289</v>
      </c>
      <c r="G39" s="30" t="s">
        <v>289</v>
      </c>
      <c r="H39" s="8" t="str">
        <f>HYPERLINK("https://www.probes-drugs.org/compounds/standardized#identity=Cc1cc2c(F)c(Oc3ncnn4cc(OCC(C)O)c(C)c34)ccc2%5BnH%5D1@AND","Brivanib")</f>
        <v>Brivanib</v>
      </c>
      <c r="I39" s="34" t="s">
        <v>344</v>
      </c>
      <c r="J39" s="39" t="s">
        <v>265</v>
      </c>
    </row>
    <row r="40" spans="1:10" x14ac:dyDescent="0.2">
      <c r="A40" s="21" t="s">
        <v>233</v>
      </c>
      <c r="B40" s="18">
        <v>106804</v>
      </c>
      <c r="C40" s="14" t="s">
        <v>5</v>
      </c>
      <c r="D40" s="27" t="s">
        <v>289</v>
      </c>
      <c r="E40" s="27" t="s">
        <v>289</v>
      </c>
      <c r="F40" s="30" t="s">
        <v>289</v>
      </c>
      <c r="G40" s="30" t="s">
        <v>289</v>
      </c>
      <c r="H40" s="8" t="str">
        <f>HYPERLINK("https://www.probes-drugs.org/compounds/standardized#identity=COc1cc2nccc(Oc3ccc(NC(%3DO)C4(C(%3DO)Nc5ccc(F)cc5)CC4)cc3)c2cc1OC@AND","Cabozantinib")</f>
        <v>Cabozantinib</v>
      </c>
      <c r="I40" s="34" t="s">
        <v>345</v>
      </c>
      <c r="J40" s="39" t="s">
        <v>234</v>
      </c>
    </row>
    <row r="41" spans="1:10" x14ac:dyDescent="0.2">
      <c r="A41" s="21" t="s">
        <v>177</v>
      </c>
      <c r="B41" s="18">
        <v>107718</v>
      </c>
      <c r="C41" s="6" t="s">
        <v>3</v>
      </c>
      <c r="D41" s="26" t="s">
        <v>3</v>
      </c>
      <c r="E41" s="26" t="s">
        <v>3</v>
      </c>
      <c r="F41" s="29">
        <v>73.36658160700101</v>
      </c>
      <c r="G41" s="29">
        <v>36.829575552863197</v>
      </c>
      <c r="H41" s="8" t="str">
        <f>HYPERLINK("https://www.probes-drugs.org/compounds/standardized#identity=C%3DCC(%3DO)Nc1cc2c(Nc3ccc(F)c(Cl)c3)ncnc2cc1OCCCN1CCOCC1@AND","Canertinib")</f>
        <v>Canertinib</v>
      </c>
      <c r="I41" s="34" t="s">
        <v>346</v>
      </c>
      <c r="J41" s="39" t="s">
        <v>178</v>
      </c>
    </row>
    <row r="42" spans="1:10" x14ac:dyDescent="0.2">
      <c r="A42" s="21" t="s">
        <v>347</v>
      </c>
      <c r="B42" s="18">
        <v>107800</v>
      </c>
      <c r="C42" s="14" t="s">
        <v>5</v>
      </c>
      <c r="D42" s="27" t="s">
        <v>289</v>
      </c>
      <c r="E42" s="27" t="s">
        <v>289</v>
      </c>
      <c r="F42" s="30" t="s">
        <v>289</v>
      </c>
      <c r="G42" s="30" t="s">
        <v>289</v>
      </c>
      <c r="H42" s="8" t="str">
        <f>HYPERLINK("https://www.probes-drugs.org/compounds/standardized#identity=CNC(%3DO)c1ccc(-c2cnc3ncc(Cc4ccc5ncccc5c4)n3n2)cc1F@AND","Capmatinib")</f>
        <v>Capmatinib</v>
      </c>
      <c r="I42" s="34" t="s">
        <v>348</v>
      </c>
      <c r="J42" s="39" t="s">
        <v>210</v>
      </c>
    </row>
    <row r="43" spans="1:10" x14ac:dyDescent="0.2">
      <c r="A43" s="21" t="s">
        <v>241</v>
      </c>
      <c r="B43" s="18">
        <v>106864</v>
      </c>
      <c r="C43" s="14" t="s">
        <v>5</v>
      </c>
      <c r="D43" s="27" t="s">
        <v>289</v>
      </c>
      <c r="E43" s="27" t="s">
        <v>289</v>
      </c>
      <c r="F43" s="30" t="s">
        <v>289</v>
      </c>
      <c r="G43" s="30" t="s">
        <v>289</v>
      </c>
      <c r="H43" s="8" t="str">
        <f>HYPERLINK("https://www.probes-drugs.org/compounds/standardized#attribute=994@AND","Cediranib")</f>
        <v>Cediranib</v>
      </c>
      <c r="I43" s="34" t="s">
        <v>349</v>
      </c>
      <c r="J43" s="39" t="s">
        <v>242</v>
      </c>
    </row>
    <row r="44" spans="1:10" x14ac:dyDescent="0.2">
      <c r="A44" s="21" t="s">
        <v>257</v>
      </c>
      <c r="B44" s="18">
        <v>107670</v>
      </c>
      <c r="C44" s="14" t="s">
        <v>5</v>
      </c>
      <c r="D44" s="27" t="s">
        <v>289</v>
      </c>
      <c r="E44" s="27" t="s">
        <v>289</v>
      </c>
      <c r="F44" s="30" t="s">
        <v>289</v>
      </c>
      <c r="G44" s="30" t="s">
        <v>289</v>
      </c>
      <c r="H44" s="8" t="str">
        <f>HYPERLINK("https://www.probes-drugs.org/compounds/standardized#identity=Cc1cc(Nc2ncc(Cl)c(Nc3ccccc3S(%3DO)(%3DO)C(C)C)n2)c(OC(C)C)cc1C1CCNCC1@AND","Ceritinib")</f>
        <v>Ceritinib</v>
      </c>
      <c r="I44" s="34" t="s">
        <v>350</v>
      </c>
      <c r="J44" s="40" t="s">
        <v>121</v>
      </c>
    </row>
    <row r="45" spans="1:10" x14ac:dyDescent="0.2">
      <c r="A45" s="21" t="s">
        <v>158</v>
      </c>
      <c r="B45" s="18">
        <v>107745</v>
      </c>
      <c r="C45" s="6" t="s">
        <v>3</v>
      </c>
      <c r="D45" s="26" t="s">
        <v>3</v>
      </c>
      <c r="E45" s="26" t="s">
        <v>3</v>
      </c>
      <c r="F45" s="31" t="s">
        <v>4</v>
      </c>
      <c r="G45" s="29">
        <v>14.321106404058501</v>
      </c>
      <c r="H45" s="8" t="str">
        <f>HYPERLINK("https://www.probes-drugs.org/compounds/standardized#identity=Cc1c(NC(%3DO)c2ccc(C(C)(C)C)cc2)cccc1-c1cn(C)c(%3DO)c(Nc2ccc(C(%3DO)N3CCOCC3)cc2)n1@AND","CGI1746")</f>
        <v>CGI1746</v>
      </c>
      <c r="I45" s="34" t="s">
        <v>351</v>
      </c>
      <c r="J45" s="39" t="s">
        <v>16</v>
      </c>
    </row>
    <row r="46" spans="1:10" x14ac:dyDescent="0.2">
      <c r="A46" s="21" t="s">
        <v>297</v>
      </c>
      <c r="B46" s="18">
        <v>106849</v>
      </c>
      <c r="C46" s="13" t="s">
        <v>287</v>
      </c>
      <c r="D46" s="25" t="s">
        <v>287</v>
      </c>
      <c r="E46" s="27" t="s">
        <v>289</v>
      </c>
      <c r="F46" s="29">
        <v>1.17330330018605E-2</v>
      </c>
      <c r="G46" s="29">
        <v>0.63933540265379207</v>
      </c>
      <c r="H46" s="8" t="str">
        <f>HYPERLINK("https://www.probes-drugs.org/compounds/standardized#attribute=204176@AND","Cobimetinib")</f>
        <v>Cobimetinib</v>
      </c>
      <c r="I46" s="34" t="s">
        <v>352</v>
      </c>
      <c r="J46" s="39" t="s">
        <v>83</v>
      </c>
    </row>
    <row r="47" spans="1:10" x14ac:dyDescent="0.2">
      <c r="A47" s="21" t="s">
        <v>186</v>
      </c>
      <c r="B47" s="18">
        <v>106808</v>
      </c>
      <c r="C47" s="6" t="s">
        <v>3</v>
      </c>
      <c r="D47" s="26" t="s">
        <v>3</v>
      </c>
      <c r="E47" s="26" t="s">
        <v>3</v>
      </c>
      <c r="F47" s="29">
        <v>6.2321890024288997</v>
      </c>
      <c r="G47" s="31" t="s">
        <v>4</v>
      </c>
      <c r="H47" s="8" t="str">
        <f>HYPERLINK("https://www.probes-drugs.org/compounds/standardized#identity=COCCOc1ccc2c(c1)ncn2-c1ccc2cccc(N3CCC(N)CC3)c2n1@AND","CP-673451")</f>
        <v>CP-673451</v>
      </c>
      <c r="I47" s="34" t="s">
        <v>353</v>
      </c>
      <c r="J47" s="39" t="s">
        <v>187</v>
      </c>
    </row>
    <row r="48" spans="1:10" x14ac:dyDescent="0.2">
      <c r="A48" s="21" t="s">
        <v>64</v>
      </c>
      <c r="B48" s="18">
        <v>106765</v>
      </c>
      <c r="C48" s="6" t="s">
        <v>3</v>
      </c>
      <c r="D48" s="25" t="s">
        <v>5</v>
      </c>
      <c r="E48" s="26" t="s">
        <v>3</v>
      </c>
      <c r="F48" s="29">
        <v>18.423486185565999</v>
      </c>
      <c r="G48" s="29">
        <v>33.5348435918674</v>
      </c>
      <c r="H48" s="8" t="str">
        <f>HYPERLINK("https://www.probes-drugs.org/compounds/standardized#identity=COCC(%3DO)NCC%3DCc1ccc2ncnc(Nc3ccc(Oc4ccc(C)nc4)c(C)c3)c2c1@AND","CP-724714")</f>
        <v>CP-724714</v>
      </c>
      <c r="I48" s="34" t="s">
        <v>354</v>
      </c>
      <c r="J48" s="39" t="s">
        <v>65</v>
      </c>
    </row>
    <row r="49" spans="1:10" x14ac:dyDescent="0.2">
      <c r="A49" s="21" t="s">
        <v>51</v>
      </c>
      <c r="B49" s="18">
        <v>107005</v>
      </c>
      <c r="C49" s="6" t="s">
        <v>3</v>
      </c>
      <c r="D49" s="28" t="s">
        <v>5</v>
      </c>
      <c r="E49" s="26" t="s">
        <v>3</v>
      </c>
      <c r="F49" s="29">
        <v>1.6467332512246802</v>
      </c>
      <c r="G49" s="29">
        <v>4.8700057539764705</v>
      </c>
      <c r="H49" s="8" t="str">
        <f>HYPERLINK("https://www.probes-drugs.org/compounds/standardized#similarity=CCC(N)CNc1ccnc(-c2cc(-c3cnn(C)c3)ccc2O)n1.Cl.Cl@AND[0.88,1]","CRT 0066101")</f>
        <v>CRT 0066101</v>
      </c>
      <c r="I49" s="34" t="s">
        <v>355</v>
      </c>
      <c r="J49" s="39" t="s">
        <v>52</v>
      </c>
    </row>
    <row r="50" spans="1:10" x14ac:dyDescent="0.2">
      <c r="A50" s="22" t="s">
        <v>66</v>
      </c>
      <c r="B50" s="18">
        <v>107825</v>
      </c>
      <c r="C50" s="20" t="s">
        <v>285</v>
      </c>
      <c r="D50" s="25" t="s">
        <v>285</v>
      </c>
      <c r="E50" s="27" t="s">
        <v>289</v>
      </c>
      <c r="F50" s="29">
        <v>6.6795906998639701E-2</v>
      </c>
      <c r="G50" s="30" t="s">
        <v>289</v>
      </c>
      <c r="H50" s="10" t="str">
        <f>HYPERLINK("https://www.probes-drugs.org/compounds/standardized#attribute=1040@AND&amp;score=pms@AND[0,85]","Dabrafenib")</f>
        <v>Dabrafenib</v>
      </c>
      <c r="I50" s="35" t="s">
        <v>358</v>
      </c>
      <c r="J50" s="41" t="s">
        <v>67</v>
      </c>
    </row>
    <row r="51" spans="1:10" x14ac:dyDescent="0.2">
      <c r="A51" s="21" t="s">
        <v>223</v>
      </c>
      <c r="B51" s="18">
        <v>107587</v>
      </c>
      <c r="C51" s="14" t="s">
        <v>5</v>
      </c>
      <c r="D51" s="27" t="s">
        <v>289</v>
      </c>
      <c r="E51" s="27" t="s">
        <v>289</v>
      </c>
      <c r="F51" s="30" t="s">
        <v>289</v>
      </c>
      <c r="G51" s="30" t="s">
        <v>289</v>
      </c>
      <c r="H51" s="8" t="str">
        <f>HYPERLINK("https://www.probes-drugs.org/compounds/standardized#identity=Cn1c(%3DO)n(-c2ccc(C(C)(C)C%23N)cc2)c2c3cc(-c4cnc5ccccc5c4)ccc3ncc21@AND","Dactolisib")</f>
        <v>Dactolisib</v>
      </c>
      <c r="I51" s="34" t="s">
        <v>359</v>
      </c>
      <c r="J51" s="39" t="s">
        <v>224</v>
      </c>
    </row>
    <row r="52" spans="1:10" x14ac:dyDescent="0.2">
      <c r="A52" s="21" t="s">
        <v>298</v>
      </c>
      <c r="B52" s="18">
        <v>106879</v>
      </c>
      <c r="C52" s="6" t="s">
        <v>3</v>
      </c>
      <c r="D52" s="26" t="s">
        <v>3</v>
      </c>
      <c r="E52" s="25" t="s">
        <v>5</v>
      </c>
      <c r="F52" s="29">
        <v>6.7880332273129103</v>
      </c>
      <c r="G52" s="29">
        <v>0.40356844135738601</v>
      </c>
      <c r="H52" s="8" t="str">
        <f>HYPERLINK("https://www.probes-drugs.org/compounds/standardized#identity=CCN1CCN(Cc2ccc(C(%3DO)Nc3ccc(C)c(Oc4ccc5c(c4)CC(%3DO)N5)c3)cc2C(F)(F)F)CC1@AND","DDR1-IN-1")</f>
        <v>DDR1-IN-1</v>
      </c>
      <c r="I52" s="34" t="s">
        <v>360</v>
      </c>
      <c r="J52" s="39" t="s">
        <v>11</v>
      </c>
    </row>
    <row r="53" spans="1:10" x14ac:dyDescent="0.2">
      <c r="A53" s="21" t="s">
        <v>361</v>
      </c>
      <c r="B53" s="18">
        <v>108072</v>
      </c>
      <c r="C53" s="6" t="s">
        <v>3</v>
      </c>
      <c r="D53" s="26" t="s">
        <v>3</v>
      </c>
      <c r="E53" s="26" t="s">
        <v>3</v>
      </c>
      <c r="F53" s="29">
        <v>23.2472099419034</v>
      </c>
      <c r="G53" s="29">
        <v>25.374388363498202</v>
      </c>
      <c r="H53" s="8" t="str">
        <f>HYPERLINK("https://www.probes-drugs.org/compounds/standardized#identity=CNC(%3DO)c1ccc(Nc2ncc(C(F)(F)F)c(NCc3nccnc3N(C)S(C)(%3DO)%3DO)n2)cc1.Cl@AND","Defactinib")</f>
        <v>Defactinib</v>
      </c>
      <c r="I53" s="34" t="s">
        <v>362</v>
      </c>
      <c r="J53" s="39" t="s">
        <v>167</v>
      </c>
    </row>
    <row r="54" spans="1:10" x14ac:dyDescent="0.2">
      <c r="A54" s="21" t="s">
        <v>62</v>
      </c>
      <c r="B54" s="18">
        <v>106928</v>
      </c>
      <c r="C54" s="6" t="s">
        <v>3</v>
      </c>
      <c r="D54" s="25" t="s">
        <v>5</v>
      </c>
      <c r="E54" s="26" t="s">
        <v>3</v>
      </c>
      <c r="F54" s="29">
        <v>18.3027789088476</v>
      </c>
      <c r="G54" s="29">
        <v>32.655712601258202</v>
      </c>
      <c r="H54" s="8" t="str">
        <f>HYPERLINK("https://www.probes-drugs.org/compounds/standardized#identity=Cc1ccc(-n2nc(C(C)(C)C)cc2NC(%3DO)Nc2ccc(OCCN3CCOCC3)c3ccccc23)cc1@AND","Doramapimod")</f>
        <v>Doramapimod</v>
      </c>
      <c r="I54" s="34" t="s">
        <v>363</v>
      </c>
      <c r="J54" s="39" t="s">
        <v>63</v>
      </c>
    </row>
    <row r="55" spans="1:10" x14ac:dyDescent="0.2">
      <c r="A55" s="21" t="s">
        <v>107</v>
      </c>
      <c r="B55" s="18">
        <v>105141</v>
      </c>
      <c r="C55" s="6" t="s">
        <v>3</v>
      </c>
      <c r="D55" s="26" t="s">
        <v>3</v>
      </c>
      <c r="E55" s="26" t="s">
        <v>3</v>
      </c>
      <c r="F55" s="29">
        <v>4.9449702441466998</v>
      </c>
      <c r="G55" s="29">
        <v>0.66711443419428207</v>
      </c>
      <c r="H55" s="8" t="str">
        <f>HYPERLINK("https://www.probes-drugs.org/compounds/standardized#attribute=144328@AND","Ensartinib")</f>
        <v>Ensartinib</v>
      </c>
      <c r="I55" s="34" t="s">
        <v>364</v>
      </c>
      <c r="J55" s="39" t="s">
        <v>108</v>
      </c>
    </row>
    <row r="56" spans="1:10" x14ac:dyDescent="0.2">
      <c r="A56" s="21" t="s">
        <v>182</v>
      </c>
      <c r="B56" s="18">
        <v>108026</v>
      </c>
      <c r="C56" s="6" t="s">
        <v>3</v>
      </c>
      <c r="D56" s="26" t="s">
        <v>3</v>
      </c>
      <c r="E56" s="26" t="s">
        <v>3</v>
      </c>
      <c r="F56" s="29">
        <v>0.18575519340107399</v>
      </c>
      <c r="G56" s="31" t="s">
        <v>4</v>
      </c>
      <c r="H56" s="8" t="str">
        <f>HYPERLINK("https://www.probes-drugs.org/compounds/standardized#similarity=CC(NC(%3DO)Nc1cc2%5BnH%5Dncc2c(CO)n1)c1ccccc1@AND[0.83,1]","ERKi")</f>
        <v>ERKi</v>
      </c>
      <c r="I56" s="34" t="s">
        <v>365</v>
      </c>
      <c r="J56" s="39" t="s">
        <v>183</v>
      </c>
    </row>
    <row r="57" spans="1:10" x14ac:dyDescent="0.2">
      <c r="A57" s="21" t="s">
        <v>252</v>
      </c>
      <c r="B57" s="18">
        <v>107324</v>
      </c>
      <c r="C57" s="14" t="s">
        <v>5</v>
      </c>
      <c r="D57" s="27" t="s">
        <v>289</v>
      </c>
      <c r="E57" s="27" t="s">
        <v>289</v>
      </c>
      <c r="F57" s="30" t="s">
        <v>289</v>
      </c>
      <c r="G57" s="30" t="s">
        <v>289</v>
      </c>
      <c r="H57" s="8" t="str">
        <f>HYPERLINK("https://www.probes-drugs.org/compounds/standardized#identity=C%23Cc1cccc(Nc2ncnc3cc(OCCOC)c(OCCOC)cc23)c1@AND","Erlotinib")</f>
        <v>Erlotinib</v>
      </c>
      <c r="I57" s="34" t="s">
        <v>366</v>
      </c>
      <c r="J57" s="39" t="s">
        <v>253</v>
      </c>
    </row>
    <row r="58" spans="1:10" x14ac:dyDescent="0.2">
      <c r="A58" s="21" t="s">
        <v>195</v>
      </c>
      <c r="B58" s="18">
        <v>107603</v>
      </c>
      <c r="C58" s="6" t="s">
        <v>3</v>
      </c>
      <c r="D58" s="26" t="s">
        <v>3</v>
      </c>
      <c r="E58" s="26" t="s">
        <v>3</v>
      </c>
      <c r="F58" s="29">
        <v>70.722070577052904</v>
      </c>
      <c r="G58" s="31" t="s">
        <v>4</v>
      </c>
      <c r="H58" s="8" t="str">
        <f>HYPERLINK("https://www.probes-drugs.org/compounds/standardized#identity=Cl.Cl.O%3DS(%3DO)(c1cccc2cnccc12)N1CCCNCC1@AND","Fasudil")</f>
        <v>Fasudil</v>
      </c>
      <c r="I58" s="34" t="s">
        <v>367</v>
      </c>
      <c r="J58" s="39" t="s">
        <v>196</v>
      </c>
    </row>
    <row r="59" spans="1:10" x14ac:dyDescent="0.2">
      <c r="A59" s="21" t="s">
        <v>153</v>
      </c>
      <c r="B59" s="18">
        <v>40830</v>
      </c>
      <c r="C59" s="6" t="s">
        <v>3</v>
      </c>
      <c r="D59" s="26" t="s">
        <v>3</v>
      </c>
      <c r="E59" s="26" t="s">
        <v>3</v>
      </c>
      <c r="F59" s="29">
        <v>11.512486824001101</v>
      </c>
      <c r="G59" s="29">
        <v>10.763220435278599</v>
      </c>
      <c r="H59" s="8" t="str">
        <f>HYPERLINK("https://www.probes-drugs.org/compounds/standardized#attribute=16512@AND","Filgotinib")</f>
        <v>Filgotinib</v>
      </c>
      <c r="I59" s="34" t="s">
        <v>368</v>
      </c>
      <c r="J59" s="39" t="s">
        <v>129</v>
      </c>
    </row>
    <row r="60" spans="1:10" x14ac:dyDescent="0.2">
      <c r="A60" s="21" t="s">
        <v>279</v>
      </c>
      <c r="B60" s="18">
        <v>105530</v>
      </c>
      <c r="C60" s="14" t="s">
        <v>5</v>
      </c>
      <c r="D60" s="27" t="s">
        <v>289</v>
      </c>
      <c r="E60" s="27" t="s">
        <v>289</v>
      </c>
      <c r="F60" s="30" t="s">
        <v>289</v>
      </c>
      <c r="G60" s="30" t="s">
        <v>289</v>
      </c>
      <c r="H60" s="8" t="str">
        <f>HYPERLINK("https://www.probes-drugs.org/compounds/standardized#attribute=92509@AND","FM-381")</f>
        <v>FM-381</v>
      </c>
      <c r="I60" s="34" t="s">
        <v>369</v>
      </c>
      <c r="J60" s="39" t="s">
        <v>280</v>
      </c>
    </row>
    <row r="61" spans="1:10" x14ac:dyDescent="0.2">
      <c r="A61" s="21" t="s">
        <v>283</v>
      </c>
      <c r="B61" s="18">
        <v>107787</v>
      </c>
      <c r="C61" s="14" t="s">
        <v>5</v>
      </c>
      <c r="D61" s="27" t="s">
        <v>289</v>
      </c>
      <c r="E61" s="27" t="s">
        <v>289</v>
      </c>
      <c r="F61" s="30" t="s">
        <v>289</v>
      </c>
      <c r="G61" s="30" t="s">
        <v>289</v>
      </c>
      <c r="H61" s="8" t="str">
        <f>HYPERLINK("https://www.probes-drugs.org/compounds/standardized#identity=CNC(%3DO)c1c(C)oc2cc(Oc3ncnc4cc(OC)c(OC)cc34)ccc12@AND","Fruquintinib")</f>
        <v>Fruquintinib</v>
      </c>
      <c r="I61" s="34" t="s">
        <v>369</v>
      </c>
      <c r="J61" s="39" t="s">
        <v>284</v>
      </c>
    </row>
    <row r="62" spans="1:10" x14ac:dyDescent="0.2">
      <c r="A62" s="21" t="s">
        <v>92</v>
      </c>
      <c r="B62" s="18">
        <v>40828</v>
      </c>
      <c r="C62" s="13" t="s">
        <v>287</v>
      </c>
      <c r="D62" s="25" t="s">
        <v>287</v>
      </c>
      <c r="E62" s="27" t="s">
        <v>289</v>
      </c>
      <c r="F62" s="29">
        <v>0.80183615074358705</v>
      </c>
      <c r="G62" s="31" t="s">
        <v>4</v>
      </c>
      <c r="H62" s="8" t="str">
        <f>HYPERLINK("https://www.probes-drugs.org/compounds/standardized#attribute=44476@AND","G-749")</f>
        <v>G-749</v>
      </c>
      <c r="I62" s="34" t="s">
        <v>370</v>
      </c>
      <c r="J62" s="40" t="s">
        <v>93</v>
      </c>
    </row>
    <row r="63" spans="1:10" x14ac:dyDescent="0.2">
      <c r="A63" s="21" t="s">
        <v>199</v>
      </c>
      <c r="B63" s="18">
        <v>40846</v>
      </c>
      <c r="C63" s="6" t="s">
        <v>3</v>
      </c>
      <c r="D63" s="26" t="s">
        <v>3</v>
      </c>
      <c r="E63" s="26" t="s">
        <v>3</v>
      </c>
      <c r="F63" s="31" t="s">
        <v>4</v>
      </c>
      <c r="G63" s="31" t="s">
        <v>4</v>
      </c>
      <c r="H63" s="8" t="str">
        <f>HYPERLINK("https://www.probes-drugs.org/compounds/standardized#attribute=2103@AND","Galunisertib")</f>
        <v>Galunisertib</v>
      </c>
      <c r="I63" s="34" t="s">
        <v>371</v>
      </c>
      <c r="J63" s="39" t="s">
        <v>200</v>
      </c>
    </row>
    <row r="64" spans="1:10" x14ac:dyDescent="0.2">
      <c r="A64" s="21" t="s">
        <v>509</v>
      </c>
      <c r="B64" s="18">
        <v>40811</v>
      </c>
      <c r="C64" s="14" t="s">
        <v>5</v>
      </c>
      <c r="D64" s="27" t="s">
        <v>289</v>
      </c>
      <c r="E64" s="27" t="s">
        <v>289</v>
      </c>
      <c r="F64" s="30" t="s">
        <v>289</v>
      </c>
      <c r="G64" s="30" t="s">
        <v>289</v>
      </c>
      <c r="H64" s="8" t="str">
        <f>HYPERLINK("https://www.probes-drugs.org/compounds/standardized#identity=CS(%3DO)(%3DO)N1CCN(Cc2cc3nc(-c4cccc5%5BnH%5Dncc45)nc(N4CCOCC4)c3s2)CC1@AND","GDC-0941")</f>
        <v>GDC-0941</v>
      </c>
      <c r="I64" s="34" t="s">
        <v>446</v>
      </c>
      <c r="J64" s="40" t="s">
        <v>18</v>
      </c>
    </row>
    <row r="65" spans="1:10" x14ac:dyDescent="0.2">
      <c r="A65" s="21" t="s">
        <v>372</v>
      </c>
      <c r="B65" s="18">
        <v>107815</v>
      </c>
      <c r="C65" s="6" t="s">
        <v>3</v>
      </c>
      <c r="D65" s="28" t="s">
        <v>5</v>
      </c>
      <c r="E65" s="26" t="s">
        <v>3</v>
      </c>
      <c r="F65" s="29">
        <v>0.113933520158103</v>
      </c>
      <c r="G65" s="29">
        <v>0.16264060208028702</v>
      </c>
      <c r="H65" s="8" t="str">
        <f>HYPERLINK("https://www.probes-drugs.org/compounds/standardized#identity=CN(C)C1CCN(C(%3DO)c2ccc(NC(%3DO)Nc3ccc(-c4nc(N5CCOCC5)nc(N5CCOCC5)n4)cc3)cc2)CC1@AND","Gedatolisib")</f>
        <v>Gedatolisib</v>
      </c>
      <c r="I65" s="34" t="s">
        <v>374</v>
      </c>
      <c r="J65" s="39" t="s">
        <v>41</v>
      </c>
    </row>
    <row r="66" spans="1:10" x14ac:dyDescent="0.2">
      <c r="A66" s="21" t="s">
        <v>373</v>
      </c>
      <c r="B66" s="18">
        <v>106738</v>
      </c>
      <c r="C66" s="6" t="s">
        <v>3</v>
      </c>
      <c r="D66" s="28" t="s">
        <v>5</v>
      </c>
      <c r="E66" s="26" t="s">
        <v>3</v>
      </c>
      <c r="F66" s="29">
        <v>0.972479482165164</v>
      </c>
      <c r="G66" s="31" t="s">
        <v>4</v>
      </c>
      <c r="H66" s="8" t="str">
        <f>HYPERLINK("https://www.probes-drugs.org/compounds/standardized#identity=CCc1nc(C(N)%3DO)c(Nc2ccc(N3CCC(N4CCN(C)CC4)CC3)c(OC)c2)nc1NC1CCOCC1@AND","Gilteritinib")</f>
        <v>Gilteritinib</v>
      </c>
      <c r="I66" s="34" t="s">
        <v>375</v>
      </c>
      <c r="J66" s="39" t="s">
        <v>68</v>
      </c>
    </row>
    <row r="67" spans="1:10" x14ac:dyDescent="0.2">
      <c r="A67" s="21" t="s">
        <v>246</v>
      </c>
      <c r="B67" s="18">
        <v>106713</v>
      </c>
      <c r="C67" s="14" t="s">
        <v>5</v>
      </c>
      <c r="D67" s="27" t="s">
        <v>289</v>
      </c>
      <c r="E67" s="27" t="s">
        <v>289</v>
      </c>
      <c r="F67" s="30" t="s">
        <v>289</v>
      </c>
      <c r="G67" s="30" t="s">
        <v>289</v>
      </c>
      <c r="H67" s="8" t="str">
        <f>HYPERLINK("https://www.probes-drugs.org/compounds/standardized#identity=N%23Cc1ccnc(Nc2cc(C3CCN(C4COC4)CC3)cc(N3CCC(F)(F)C3)n2)c1@AND","GNE-3511")</f>
        <v>GNE-3511</v>
      </c>
      <c r="I67" s="34" t="s">
        <v>376</v>
      </c>
      <c r="J67" s="39" t="s">
        <v>247</v>
      </c>
    </row>
    <row r="68" spans="1:10" x14ac:dyDescent="0.2">
      <c r="A68" s="21" t="s">
        <v>192</v>
      </c>
      <c r="B68" s="18">
        <v>106752</v>
      </c>
      <c r="C68" s="6" t="s">
        <v>3</v>
      </c>
      <c r="D68" s="26" t="s">
        <v>3</v>
      </c>
      <c r="E68" s="26" t="s">
        <v>3</v>
      </c>
      <c r="F68" s="29">
        <v>51.826501289606995</v>
      </c>
      <c r="G68" s="31" t="s">
        <v>4</v>
      </c>
      <c r="H68" s="8" t="str">
        <f>HYPERLINK("https://www.probes-drugs.org/compounds/standardized#identity=CCNc1nc(Nc2cc(F)c(C(%3DO)N3CCOCC3)cc2OC)ncc1C(F)(F)F@AND","GNE-7915")</f>
        <v>GNE-7915</v>
      </c>
      <c r="I68" s="34" t="s">
        <v>377</v>
      </c>
      <c r="J68" s="39" t="s">
        <v>193</v>
      </c>
    </row>
    <row r="69" spans="1:10" x14ac:dyDescent="0.2">
      <c r="A69" s="21" t="s">
        <v>14</v>
      </c>
      <c r="B69" s="18">
        <v>107689</v>
      </c>
      <c r="C69" s="6" t="s">
        <v>3</v>
      </c>
      <c r="D69" s="26" t="s">
        <v>3</v>
      </c>
      <c r="E69" s="25" t="s">
        <v>5</v>
      </c>
      <c r="F69" s="29">
        <v>35.293503086630601</v>
      </c>
      <c r="G69" s="29">
        <v>0.69638954292511202</v>
      </c>
      <c r="H69" s="8" t="str">
        <f>HYPERLINK("https://www.probes-drugs.org/compounds/standardized#identity=O%3DC(NCCO)c1cccc(-c2cc(Nc3ccc(OC(F)(F)F)cc3)ncn2)c1@AND","GNF-5")</f>
        <v>GNF-5</v>
      </c>
      <c r="I69" s="34" t="s">
        <v>378</v>
      </c>
      <c r="J69" s="39" t="s">
        <v>15</v>
      </c>
    </row>
    <row r="70" spans="1:10" x14ac:dyDescent="0.2">
      <c r="A70" s="21" t="s">
        <v>255</v>
      </c>
      <c r="B70" s="18">
        <v>106896</v>
      </c>
      <c r="C70" s="14" t="s">
        <v>5</v>
      </c>
      <c r="D70" s="27" t="s">
        <v>289</v>
      </c>
      <c r="E70" s="27" t="s">
        <v>289</v>
      </c>
      <c r="F70" s="30" t="s">
        <v>289</v>
      </c>
      <c r="G70" s="30" t="s">
        <v>289</v>
      </c>
      <c r="H70" s="8" t="str">
        <f>HYPERLINK("https://www.probes-drugs.org/compounds/standardized#attribute=30998@AND","GNF5837")</f>
        <v>GNF5837</v>
      </c>
      <c r="I70" s="34" t="s">
        <v>379</v>
      </c>
      <c r="J70" s="39" t="s">
        <v>256</v>
      </c>
    </row>
    <row r="71" spans="1:10" x14ac:dyDescent="0.2">
      <c r="A71" s="21" t="s">
        <v>505</v>
      </c>
      <c r="B71" s="18">
        <v>41025</v>
      </c>
      <c r="C71" s="6" t="s">
        <v>3</v>
      </c>
      <c r="D71" s="25" t="s">
        <v>5</v>
      </c>
      <c r="E71" s="26" t="s">
        <v>3</v>
      </c>
      <c r="F71" s="29">
        <v>5.0437146825845304E-2</v>
      </c>
      <c r="G71" s="29">
        <v>0.56774254666638602</v>
      </c>
      <c r="H71" s="8" t="str">
        <f>HYPERLINK("https://www.probes-drugs.org/compounds/standardized#attribute=44613@AND","Go 6976")</f>
        <v>Go 6976</v>
      </c>
      <c r="I71" s="34" t="s">
        <v>380</v>
      </c>
      <c r="J71" s="39" t="s">
        <v>44</v>
      </c>
    </row>
    <row r="72" spans="1:10" x14ac:dyDescent="0.2">
      <c r="A72" s="21" t="s">
        <v>150</v>
      </c>
      <c r="B72" s="18">
        <v>107772</v>
      </c>
      <c r="C72" s="6" t="s">
        <v>3</v>
      </c>
      <c r="D72" s="26" t="s">
        <v>3</v>
      </c>
      <c r="E72" s="26" t="s">
        <v>3</v>
      </c>
      <c r="F72" s="29">
        <v>0.31505310574350198</v>
      </c>
      <c r="G72" s="29">
        <v>9.047240001361029</v>
      </c>
      <c r="H72" s="8" t="str">
        <f>HYPERLINK("https://www.probes-drugs.org/compounds/standardized#identity=CNC(%3DO)c1c(F)cccc1Nc1nc(Nc2cc3c(cc2OC)CCN3C(%3DO)CN(C)C)nc2%5BnH%5Dccc12@AND","GSK1838705")</f>
        <v>GSK1838705</v>
      </c>
      <c r="I72" s="34" t="s">
        <v>381</v>
      </c>
      <c r="J72" s="39" t="s">
        <v>121</v>
      </c>
    </row>
    <row r="73" spans="1:10" x14ac:dyDescent="0.2">
      <c r="A73" s="21" t="s">
        <v>163</v>
      </c>
      <c r="B73" s="18">
        <v>107762</v>
      </c>
      <c r="C73" s="6" t="s">
        <v>3</v>
      </c>
      <c r="D73" s="26" t="s">
        <v>3</v>
      </c>
      <c r="E73" s="26" t="s">
        <v>3</v>
      </c>
      <c r="F73" s="29">
        <v>1.6234431427640099</v>
      </c>
      <c r="G73" s="29">
        <v>20.137887291552403</v>
      </c>
      <c r="H73" s="8" t="str">
        <f>HYPERLINK("https://www.probes-drugs.org/compounds/standardized#attribute=59094@AND","GSK2334470")</f>
        <v>GSK2334470</v>
      </c>
      <c r="I73" s="34" t="s">
        <v>382</v>
      </c>
      <c r="J73" s="39" t="s">
        <v>164</v>
      </c>
    </row>
    <row r="74" spans="1:10" x14ac:dyDescent="0.2">
      <c r="A74" s="21" t="s">
        <v>159</v>
      </c>
      <c r="B74" s="18">
        <v>107769</v>
      </c>
      <c r="C74" s="6" t="s">
        <v>3</v>
      </c>
      <c r="D74" s="26" t="s">
        <v>3</v>
      </c>
      <c r="E74" s="26" t="s">
        <v>3</v>
      </c>
      <c r="F74" s="29">
        <v>55.332843438814599</v>
      </c>
      <c r="G74" s="29">
        <v>15.1572159161245</v>
      </c>
      <c r="H74" s="8" t="str">
        <f>HYPERLINK("https://www.probes-drugs.org/compounds/standardized#identity=Cn1cc(-c2ccc3c(c2)CCN3C(%3DO)Cc2cccc(C(F)(F)F)c2)c2c(N)ncnc21@AND","GSK2606414")</f>
        <v>GSK2606414</v>
      </c>
      <c r="I74" s="34" t="s">
        <v>383</v>
      </c>
      <c r="J74" s="39" t="s">
        <v>160</v>
      </c>
    </row>
    <row r="75" spans="1:10" x14ac:dyDescent="0.2">
      <c r="A75" s="21" t="s">
        <v>264</v>
      </c>
      <c r="B75" s="18">
        <v>106924</v>
      </c>
      <c r="C75" s="14" t="s">
        <v>5</v>
      </c>
      <c r="D75" s="27" t="s">
        <v>289</v>
      </c>
      <c r="E75" s="27" t="s">
        <v>289</v>
      </c>
      <c r="F75" s="30" t="s">
        <v>289</v>
      </c>
      <c r="G75" s="30" t="s">
        <v>289</v>
      </c>
      <c r="H75" s="8" t="str">
        <f>HYPERLINK("https://www.probes-drugs.org/compounds/standardized#identity=CCn1c(-c2nonc2N)nc2cnc(Oc3cccc(NC(%3DO)c4ccc(OCCN5CCOCC5)cc4)c3)cc21@AND","GSK269962A")</f>
        <v>GSK269962A</v>
      </c>
      <c r="I75" s="34" t="s">
        <v>384</v>
      </c>
      <c r="J75" s="39" t="s">
        <v>173</v>
      </c>
    </row>
    <row r="76" spans="1:10" x14ac:dyDescent="0.2">
      <c r="A76" s="21" t="s">
        <v>172</v>
      </c>
      <c r="B76" s="18">
        <v>107783</v>
      </c>
      <c r="C76" s="6" t="s">
        <v>3</v>
      </c>
      <c r="D76" s="26" t="s">
        <v>3</v>
      </c>
      <c r="E76" s="26" t="s">
        <v>3</v>
      </c>
      <c r="F76" s="31" t="s">
        <v>4</v>
      </c>
      <c r="G76" s="29">
        <v>32.241632266339799</v>
      </c>
      <c r="H76" s="8" t="str">
        <f>HYPERLINK("https://www.probes-drugs.org/compounds/standardized#identity=CC1%3DC(C(%3DO)Nc2cc3cn%5BnH%5Dc3cc2F)C(c2ccc(C(F)(F)F)cc2)CC(%3DO)N1@AND","GSK429286A")</f>
        <v>GSK429286A</v>
      </c>
      <c r="I76" s="34" t="s">
        <v>385</v>
      </c>
      <c r="J76" s="39" t="s">
        <v>173</v>
      </c>
    </row>
    <row r="77" spans="1:10" x14ac:dyDescent="0.2">
      <c r="A77" s="21" t="s">
        <v>96</v>
      </c>
      <c r="B77" s="18">
        <v>106747</v>
      </c>
      <c r="C77" s="6" t="s">
        <v>3</v>
      </c>
      <c r="D77" s="26" t="s">
        <v>3</v>
      </c>
      <c r="E77" s="26" t="s">
        <v>3</v>
      </c>
      <c r="F77" s="29">
        <v>6.7007122888122108</v>
      </c>
      <c r="G77" s="29">
        <v>1.24939782756534E-2</v>
      </c>
      <c r="H77" s="8" t="str">
        <f>HYPERLINK("https://www.probes-drugs.org/compounds/standardized#similarity=CC(Oc1cc(-n2cnc3ccc(CN4CCN(C)CC4)cc32)sc1C(N)%3DO)c1ccccc1C(F)(F)F@AND[0.92,1]","GSK461364")</f>
        <v>GSK461364</v>
      </c>
      <c r="I77" s="34" t="s">
        <v>386</v>
      </c>
      <c r="J77" s="39" t="s">
        <v>97</v>
      </c>
    </row>
    <row r="78" spans="1:10" x14ac:dyDescent="0.2">
      <c r="A78" s="21" t="s">
        <v>39</v>
      </c>
      <c r="B78" s="18">
        <v>105069</v>
      </c>
      <c r="C78" s="6" t="s">
        <v>3</v>
      </c>
      <c r="D78" s="25" t="s">
        <v>5</v>
      </c>
      <c r="E78" s="26" t="s">
        <v>3</v>
      </c>
      <c r="F78" s="29">
        <v>5.7213648599631499</v>
      </c>
      <c r="G78" s="29">
        <v>3.8859676345368105E-2</v>
      </c>
      <c r="H78" s="8" t="str">
        <f>HYPERLINK("https://www.probes-drugs.org/compounds/standardized#similarity=CC(Oc1cc(-n2cnc3ccc(OC4CCN(C)CC4)cc32)sc1C(N)%3DO)c1ccccc1Cl@AND[1,1]","GSK579289A")</f>
        <v>GSK579289A</v>
      </c>
      <c r="I78" s="34" t="s">
        <v>387</v>
      </c>
      <c r="J78" s="39" t="s">
        <v>40</v>
      </c>
    </row>
    <row r="79" spans="1:10" x14ac:dyDescent="0.2">
      <c r="A79" s="21" t="s">
        <v>179</v>
      </c>
      <c r="B79" s="18">
        <v>106932</v>
      </c>
      <c r="C79" s="6" t="s">
        <v>3</v>
      </c>
      <c r="D79" s="26" t="s">
        <v>3</v>
      </c>
      <c r="E79" s="26" t="s">
        <v>3</v>
      </c>
      <c r="F79" s="29">
        <v>33.112372426580706</v>
      </c>
      <c r="G79" s="29">
        <v>44.290916842764602</v>
      </c>
      <c r="H79" s="8" t="str">
        <f>HYPERLINK("https://www.probes-drugs.org/compounds/standardized#identity=CC(C)(C)S(%3DO)(%3DO)c1ccc2nccc(Nc3n%5BnH%5Dc4ccc(F)cc34)c2c1@AND","GSK583")</f>
        <v>GSK583</v>
      </c>
      <c r="I79" s="34" t="s">
        <v>388</v>
      </c>
      <c r="J79" s="39" t="s">
        <v>180</v>
      </c>
    </row>
    <row r="80" spans="1:10" x14ac:dyDescent="0.2">
      <c r="A80" s="21" t="s">
        <v>268</v>
      </c>
      <c r="B80" s="18">
        <v>107779</v>
      </c>
      <c r="C80" s="14" t="s">
        <v>5</v>
      </c>
      <c r="D80" s="27" t="s">
        <v>289</v>
      </c>
      <c r="E80" s="27" t="s">
        <v>289</v>
      </c>
      <c r="F80" s="30" t="s">
        <v>289</v>
      </c>
      <c r="G80" s="30" t="s">
        <v>289</v>
      </c>
      <c r="H80" s="8" t="str">
        <f>HYPERLINK("https://www.probes-drugs.org/compounds/standardized#identity=O%3DC(O)c1ccc(-c2c%5BnH%5Dc3ncc(-c4ccccc4)cc23)cc1C1CCCC1@AND","GSK650394")</f>
        <v>GSK650394</v>
      </c>
      <c r="I80" s="34" t="s">
        <v>389</v>
      </c>
      <c r="J80" s="39" t="s">
        <v>269</v>
      </c>
    </row>
    <row r="81" spans="1:10" x14ac:dyDescent="0.2">
      <c r="A81" s="21" t="s">
        <v>103</v>
      </c>
      <c r="B81" s="18">
        <v>107687</v>
      </c>
      <c r="C81" s="6" t="s">
        <v>3</v>
      </c>
      <c r="D81" s="26" t="s">
        <v>3</v>
      </c>
      <c r="E81" s="26" t="s">
        <v>3</v>
      </c>
      <c r="F81" s="29">
        <v>4.3782125746986003</v>
      </c>
      <c r="G81" s="29">
        <v>0.34439832438149104</v>
      </c>
      <c r="H81" s="8" t="str">
        <f>HYPERLINK("https://www.probes-drugs.org/compounds/standardized#identity=COc1ccc(N(C(%3DO)Oc2c(C)cccc2C)c2ccnc(Nc3ccc(N4CCN(C)CC4)cc3)n2)c(OC)c1@AND","GTPL8068")</f>
        <v>GTPL8068</v>
      </c>
      <c r="I81" s="34" t="s">
        <v>390</v>
      </c>
      <c r="J81" s="39" t="s">
        <v>104</v>
      </c>
    </row>
    <row r="82" spans="1:10" x14ac:dyDescent="0.2">
      <c r="A82" s="21" t="s">
        <v>122</v>
      </c>
      <c r="B82" s="18">
        <v>106682</v>
      </c>
      <c r="C82" s="6" t="s">
        <v>3</v>
      </c>
      <c r="D82" s="26" t="s">
        <v>3</v>
      </c>
      <c r="E82" s="26" t="s">
        <v>3</v>
      </c>
      <c r="F82" s="29">
        <v>35.015590324809203</v>
      </c>
      <c r="G82" s="29">
        <v>2.1000542194074701</v>
      </c>
      <c r="H82" s="8" t="str">
        <f>HYPERLINK("https://www.probes-drugs.org/compounds/standardized#identity=COc1cc(Nc2cnc(C%23N)c(OC(C)CN(C)C)n2)ncc1-c1cnn(C)c1@AND","GTPL8215")</f>
        <v>GTPL8215</v>
      </c>
      <c r="I82" s="34" t="s">
        <v>391</v>
      </c>
      <c r="J82" s="39" t="s">
        <v>99</v>
      </c>
    </row>
    <row r="83" spans="1:10" x14ac:dyDescent="0.2">
      <c r="A83" s="21" t="s">
        <v>106</v>
      </c>
      <c r="B83" s="18">
        <v>106847</v>
      </c>
      <c r="C83" s="6" t="s">
        <v>3</v>
      </c>
      <c r="D83" s="26" t="s">
        <v>3</v>
      </c>
      <c r="E83" s="26" t="s">
        <v>3</v>
      </c>
      <c r="F83" s="31" t="s">
        <v>4</v>
      </c>
      <c r="G83" s="29">
        <v>0.63632391397232602</v>
      </c>
      <c r="H83" s="8" t="str">
        <f>HYPERLINK("https://www.probes-drugs.org/compounds/standardized#identity=COc1cc2ncn(-c3cc(OCc4ccccc4C(F)(F)F)c(C(N)%3DO)s3)c2cc1OC@AND","GW843682X")</f>
        <v>GW843682X</v>
      </c>
      <c r="I83" s="34" t="s">
        <v>392</v>
      </c>
      <c r="J83" s="39" t="s">
        <v>40</v>
      </c>
    </row>
    <row r="84" spans="1:10" x14ac:dyDescent="0.2">
      <c r="A84" s="21" t="s">
        <v>184</v>
      </c>
      <c r="B84" s="18">
        <v>107767</v>
      </c>
      <c r="C84" s="6" t="s">
        <v>3</v>
      </c>
      <c r="D84" s="26" t="s">
        <v>3</v>
      </c>
      <c r="E84" s="26" t="s">
        <v>3</v>
      </c>
      <c r="F84" s="29">
        <v>1.9857797341858301</v>
      </c>
      <c r="G84" s="31" t="s">
        <v>4</v>
      </c>
      <c r="H84" s="8" t="str">
        <f>HYPERLINK("https://www.probes-drugs.org/compounds/standardized#attribute=17714@AND","CHIR-98014")</f>
        <v>CHIR-98014</v>
      </c>
      <c r="I84" s="34" t="s">
        <v>393</v>
      </c>
      <c r="J84" s="42" t="s">
        <v>185</v>
      </c>
    </row>
    <row r="85" spans="1:10" x14ac:dyDescent="0.2">
      <c r="A85" s="21" t="s">
        <v>357</v>
      </c>
      <c r="B85" s="18">
        <v>41029</v>
      </c>
      <c r="C85" s="6" t="s">
        <v>3</v>
      </c>
      <c r="D85" s="26" t="s">
        <v>3</v>
      </c>
      <c r="E85" s="26" t="s">
        <v>3</v>
      </c>
      <c r="F85" s="29">
        <v>8.8967984816037404</v>
      </c>
      <c r="G85" s="29">
        <v>5.3604312182539795</v>
      </c>
      <c r="H85" s="8" t="str">
        <f>HYPERLINK("https://www.probes-drugs.org/compounds/standardized#attribute=33985@AND","CHIR-99021")</f>
        <v>CHIR-99021</v>
      </c>
      <c r="I85" s="34" t="s">
        <v>356</v>
      </c>
      <c r="J85" s="39" t="s">
        <v>130</v>
      </c>
    </row>
    <row r="86" spans="1:10" x14ac:dyDescent="0.2">
      <c r="A86" s="21" t="s">
        <v>254</v>
      </c>
      <c r="B86" s="18">
        <v>106982</v>
      </c>
      <c r="C86" s="14" t="s">
        <v>5</v>
      </c>
      <c r="D86" s="27" t="s">
        <v>289</v>
      </c>
      <c r="E86" s="27" t="s">
        <v>289</v>
      </c>
      <c r="F86" s="30" t="s">
        <v>289</v>
      </c>
      <c r="G86" s="30" t="s">
        <v>289</v>
      </c>
      <c r="H86" s="8" t="str">
        <f>HYPERLINK("https://www.probes-drugs.org/compounds/standardized#identity=C%3DCC(%3DO)N1CCCC(n2nc(-c3ccc(Oc4ccccc4)cc3)c3c(N)ncnc32)C1@AND","Ibrutinib")</f>
        <v>Ibrutinib</v>
      </c>
      <c r="I86" s="34" t="s">
        <v>394</v>
      </c>
      <c r="J86" s="39" t="s">
        <v>16</v>
      </c>
    </row>
    <row r="87" spans="1:10" x14ac:dyDescent="0.2">
      <c r="A87" s="15" t="s">
        <v>9</v>
      </c>
      <c r="B87" s="18">
        <v>39808</v>
      </c>
      <c r="C87" s="7" t="s">
        <v>285</v>
      </c>
      <c r="D87" s="27" t="s">
        <v>289</v>
      </c>
      <c r="E87" s="25" t="s">
        <v>285</v>
      </c>
      <c r="F87" s="30" t="s">
        <v>289</v>
      </c>
      <c r="G87" s="29">
        <v>0.14672877296961201</v>
      </c>
      <c r="H87" s="8" t="str">
        <f>HYPERLINK("https://www.probes-drugs.org/compounds/standardized#attribute=1449@AND","Imatinib")</f>
        <v>Imatinib</v>
      </c>
      <c r="I87" s="34" t="s">
        <v>395</v>
      </c>
      <c r="J87" s="42" t="s">
        <v>10</v>
      </c>
    </row>
    <row r="88" spans="1:10" x14ac:dyDescent="0.2">
      <c r="A88" s="21" t="s">
        <v>396</v>
      </c>
      <c r="B88" s="18">
        <v>107810</v>
      </c>
      <c r="C88" s="6" t="s">
        <v>3</v>
      </c>
      <c r="D88" s="26" t="s">
        <v>3</v>
      </c>
      <c r="E88" s="26" t="s">
        <v>3</v>
      </c>
      <c r="F88" s="29">
        <v>7.8223200351896303</v>
      </c>
      <c r="G88" s="31" t="s">
        <v>4</v>
      </c>
      <c r="H88" s="8" t="str">
        <f>HYPERLINK("https://www.probes-drugs.org/compounds/standardized#identity=CCN1CCN(c2ccc(Nc3cc(N(C)C(%3DO)Nc4c(Cl)c(OC)cc(OC)c4Cl)ncn3)cc2)CC1@AND","Infigratinib")</f>
        <v>Infigratinib</v>
      </c>
      <c r="I88" s="34" t="s">
        <v>397</v>
      </c>
      <c r="J88" s="39" t="s">
        <v>188</v>
      </c>
    </row>
    <row r="89" spans="1:10" x14ac:dyDescent="0.2">
      <c r="A89" s="21" t="s">
        <v>22</v>
      </c>
      <c r="B89" s="18">
        <v>40848</v>
      </c>
      <c r="C89" s="6" t="s">
        <v>3</v>
      </c>
      <c r="D89" s="26" t="s">
        <v>3</v>
      </c>
      <c r="E89" s="25" t="s">
        <v>5</v>
      </c>
      <c r="F89" s="29">
        <v>0.19331527109356902</v>
      </c>
      <c r="G89" s="29">
        <v>13.2432359576836</v>
      </c>
      <c r="H89" s="8" t="str">
        <f>HYPERLINK("https://www.probes-drugs.org/compounds/standardized#attribute=158445@AND","Ipatasertib")</f>
        <v>Ipatasertib</v>
      </c>
      <c r="I89" s="34" t="s">
        <v>398</v>
      </c>
      <c r="J89" s="39" t="s">
        <v>23</v>
      </c>
    </row>
    <row r="90" spans="1:10" x14ac:dyDescent="0.2">
      <c r="A90" s="21" t="s">
        <v>138</v>
      </c>
      <c r="B90" s="18">
        <v>40858</v>
      </c>
      <c r="C90" s="6" t="s">
        <v>3</v>
      </c>
      <c r="D90" s="26" t="s">
        <v>3</v>
      </c>
      <c r="E90" s="26" t="s">
        <v>3</v>
      </c>
      <c r="F90" s="29">
        <v>7.8815134252875394</v>
      </c>
      <c r="G90" s="29">
        <v>6.7856930957683002</v>
      </c>
      <c r="H90" s="8" t="str">
        <f>HYPERLINK("https://www.probes-drugs.org/compounds/standardized#attribute=17836@AND","JNK-IN-8")</f>
        <v>JNK-IN-8</v>
      </c>
      <c r="I90" s="34" t="s">
        <v>399</v>
      </c>
      <c r="J90" s="39" t="s">
        <v>139</v>
      </c>
    </row>
    <row r="91" spans="1:10" x14ac:dyDescent="0.2">
      <c r="A91" s="21" t="s">
        <v>506</v>
      </c>
      <c r="B91" s="18">
        <v>105058</v>
      </c>
      <c r="C91" s="6" t="s">
        <v>3</v>
      </c>
      <c r="D91" s="28" t="s">
        <v>5</v>
      </c>
      <c r="E91" s="26" t="s">
        <v>3</v>
      </c>
      <c r="F91" s="29">
        <v>21.852412551268898</v>
      </c>
      <c r="G91" s="29">
        <v>3.8396879329310001</v>
      </c>
      <c r="H91" s="8" t="str">
        <f>HYPERLINK("https://www.probes-drugs.org/compounds/standardized#identity=CCN1CCN(CC(%3DO)Nc2ccc(-c3cccc4c(%3DO)cc(N5CCOCC5)oc34)c3sc4ccccc4c23)CC1@AND","KU 0060648")</f>
        <v>KU 0060648</v>
      </c>
      <c r="I91" s="34" t="s">
        <v>400</v>
      </c>
      <c r="J91" s="39" t="s">
        <v>50</v>
      </c>
    </row>
    <row r="92" spans="1:10" x14ac:dyDescent="0.2">
      <c r="A92" s="21" t="s">
        <v>161</v>
      </c>
      <c r="B92" s="18">
        <v>107707</v>
      </c>
      <c r="C92" s="6" t="s">
        <v>3</v>
      </c>
      <c r="D92" s="26" t="s">
        <v>3</v>
      </c>
      <c r="E92" s="26" t="s">
        <v>3</v>
      </c>
      <c r="F92" s="31" t="s">
        <v>4</v>
      </c>
      <c r="G92" s="29">
        <v>15.813451572951601</v>
      </c>
      <c r="H92" s="8" t="str">
        <f>HYPERLINK("https://www.probes-drugs.org/compounds/standardized#attribute=57916@AND","KU 60019")</f>
        <v>KU 60019</v>
      </c>
      <c r="I92" s="34" t="s">
        <v>401</v>
      </c>
      <c r="J92" s="39" t="s">
        <v>162</v>
      </c>
    </row>
    <row r="93" spans="1:10" x14ac:dyDescent="0.2">
      <c r="A93" s="21" t="s">
        <v>258</v>
      </c>
      <c r="B93" s="18">
        <v>107380</v>
      </c>
      <c r="C93" s="14" t="s">
        <v>5</v>
      </c>
      <c r="D93" s="27" t="s">
        <v>289</v>
      </c>
      <c r="E93" s="27" t="s">
        <v>289</v>
      </c>
      <c r="F93" s="30" t="s">
        <v>289</v>
      </c>
      <c r="G93" s="30" t="s">
        <v>289</v>
      </c>
      <c r="H93" s="8" t="str">
        <f>HYPERLINK("https://www.probes-drugs.org/compounds/standardized#identity=COc1cc2nccc(Oc3ccc(NC(%3DO)NC4CC4)c(Cl)c3)c2cc1C(N)%3DO@AND","Lenvatinib")</f>
        <v>Lenvatinib</v>
      </c>
      <c r="I93" s="34" t="s">
        <v>402</v>
      </c>
      <c r="J93" s="39" t="s">
        <v>259</v>
      </c>
    </row>
    <row r="94" spans="1:10" x14ac:dyDescent="0.2">
      <c r="A94" s="21" t="s">
        <v>89</v>
      </c>
      <c r="B94" s="18">
        <v>40342</v>
      </c>
      <c r="C94" s="13" t="s">
        <v>287</v>
      </c>
      <c r="D94" s="25" t="s">
        <v>287</v>
      </c>
      <c r="E94" s="27" t="s">
        <v>289</v>
      </c>
      <c r="F94" s="29">
        <v>9.3134197190287496E-2</v>
      </c>
      <c r="G94" s="29">
        <v>16.363510690287999</v>
      </c>
      <c r="H94" s="8" t="str">
        <f>HYPERLINK("https://www.probes-drugs.org/compounds/standardized#identity=CC1(O)CC(c2nc(-c3ccc4ccc(-c5ccccc5)nc4c3)c3c(N)nccn23)C1@AND","Linsitinib")</f>
        <v>Linsitinib</v>
      </c>
      <c r="I94" s="34" t="s">
        <v>403</v>
      </c>
      <c r="J94" s="40" t="s">
        <v>90</v>
      </c>
    </row>
    <row r="95" spans="1:10" x14ac:dyDescent="0.2">
      <c r="A95" s="21" t="s">
        <v>197</v>
      </c>
      <c r="B95" s="18">
        <v>40831</v>
      </c>
      <c r="C95" s="6" t="s">
        <v>3</v>
      </c>
      <c r="D95" s="26" t="s">
        <v>3</v>
      </c>
      <c r="E95" s="26" t="s">
        <v>3</v>
      </c>
      <c r="F95" s="31" t="s">
        <v>4</v>
      </c>
      <c r="G95" s="31" t="s">
        <v>4</v>
      </c>
      <c r="H95" s="8" t="str">
        <f>HYPERLINK("https://www.probes-drugs.org/compounds/standardized#attribute=17464@AND","Losmapimod")</f>
        <v>Losmapimod</v>
      </c>
      <c r="I95" s="34" t="s">
        <v>404</v>
      </c>
      <c r="J95" s="39" t="s">
        <v>198</v>
      </c>
    </row>
    <row r="96" spans="1:10" x14ac:dyDescent="0.2">
      <c r="A96" s="21" t="s">
        <v>115</v>
      </c>
      <c r="B96" s="18">
        <v>107590</v>
      </c>
      <c r="C96" s="6" t="s">
        <v>3</v>
      </c>
      <c r="D96" s="26" t="s">
        <v>3</v>
      </c>
      <c r="E96" s="26" t="s">
        <v>3</v>
      </c>
      <c r="F96" s="29">
        <v>24.103618726702503</v>
      </c>
      <c r="G96" s="29">
        <v>1.3952953966931501</v>
      </c>
      <c r="H96" s="8" t="str">
        <f>HYPERLINK("https://www.probes-drugs.org/compounds/standardized#identity=COc1cc(C(%3DO)N2CCC(N3CCN(C)CC3)CC2)ccc1Nc1ncc2c(n1)N(C)c1ccccc1C(%3DO)N2C@AND","LRRK2-IN-1")</f>
        <v>LRRK2-IN-1</v>
      </c>
      <c r="I96" s="34" t="s">
        <v>405</v>
      </c>
      <c r="J96" s="39" t="s">
        <v>116</v>
      </c>
    </row>
    <row r="97" spans="1:10" x14ac:dyDescent="0.2">
      <c r="A97" s="21" t="s">
        <v>217</v>
      </c>
      <c r="B97" s="18">
        <v>106764</v>
      </c>
      <c r="C97" s="14" t="s">
        <v>5</v>
      </c>
      <c r="D97" s="27" t="s">
        <v>289</v>
      </c>
      <c r="E97" s="27" t="s">
        <v>289</v>
      </c>
      <c r="F97" s="30" t="s">
        <v>289</v>
      </c>
      <c r="G97" s="30" t="s">
        <v>289</v>
      </c>
      <c r="H97" s="8" t="str">
        <f>HYPERLINK("https://www.probes-drugs.org/compounds/standardized#identity=O%3DC1NC(%3DO)C(c2cnc3ccccn23)%3DC1c1cn2c3c(cc(F)cc13)CN(C(%3DO)N1CCCCC1)CC2@AND","LY-2090314")</f>
        <v>LY-2090314</v>
      </c>
      <c r="I97" s="34" t="s">
        <v>406</v>
      </c>
      <c r="J97" s="39" t="s">
        <v>21</v>
      </c>
    </row>
    <row r="98" spans="1:10" x14ac:dyDescent="0.2">
      <c r="A98" s="21" t="s">
        <v>507</v>
      </c>
      <c r="B98" s="18">
        <v>106949</v>
      </c>
      <c r="C98" s="6" t="s">
        <v>3</v>
      </c>
      <c r="D98" s="26" t="s">
        <v>3</v>
      </c>
      <c r="E98" s="26" t="s">
        <v>3</v>
      </c>
      <c r="F98" s="31" t="s">
        <v>4</v>
      </c>
      <c r="G98" s="29">
        <v>46.876675556389898</v>
      </c>
      <c r="H98" s="8" t="str">
        <f>HYPERLINK("https://www.probes-drugs.org/compounds/standardized#identity=c1ccc(-c2nn3c(c2-c2ccnc4cc(OCCN5CCOCC5)ccc24)CCC3)nc1@AND","LY2109761")</f>
        <v>LY2109761</v>
      </c>
      <c r="I98" s="34" t="s">
        <v>407</v>
      </c>
      <c r="J98" s="39" t="s">
        <v>181</v>
      </c>
    </row>
    <row r="99" spans="1:10" x14ac:dyDescent="0.2">
      <c r="A99" s="21" t="s">
        <v>508</v>
      </c>
      <c r="B99" s="18">
        <v>106727</v>
      </c>
      <c r="C99" s="13" t="s">
        <v>287</v>
      </c>
      <c r="D99" s="25" t="s">
        <v>287</v>
      </c>
      <c r="E99" s="27" t="s">
        <v>289</v>
      </c>
      <c r="F99" s="29">
        <v>0.132329271977743</v>
      </c>
      <c r="G99" s="29">
        <v>0.44071459331767304</v>
      </c>
      <c r="H99" s="8" t="str">
        <f>HYPERLINK("https://www.probes-drugs.org/compounds/standardized#identity=CNc1ncc2cc(-c3cc(NC(%3DO)NCCC(C)(C)C)c(F)cc3C)c(C)nc2n1@AND","LY3009120")</f>
        <v>LY3009120</v>
      </c>
      <c r="I99" s="34" t="s">
        <v>408</v>
      </c>
      <c r="J99" s="39" t="s">
        <v>80</v>
      </c>
    </row>
    <row r="100" spans="1:10" x14ac:dyDescent="0.2">
      <c r="A100" s="21" t="s">
        <v>415</v>
      </c>
      <c r="B100" s="18">
        <v>107768</v>
      </c>
      <c r="C100" s="6" t="s">
        <v>3</v>
      </c>
      <c r="D100" s="26" t="s">
        <v>3</v>
      </c>
      <c r="E100" s="26" t="s">
        <v>3</v>
      </c>
      <c r="F100" s="29">
        <v>9.3949714397461399</v>
      </c>
      <c r="G100" s="29">
        <v>1.2730670056714801</v>
      </c>
      <c r="H100" s="8" t="str">
        <f>HYPERLINK("https://www.probes-drugs.org/compounds/standardized#identity=Cc1ccc(NC(%3DO)c2ccc(CN3CCN(C)CC3)cc2)cc1Nc1nc(-c2cccnc2)cs1@AND","MASITINIB")</f>
        <v>MASITINIB</v>
      </c>
      <c r="I100" s="34" t="s">
        <v>409</v>
      </c>
      <c r="J100" s="39" t="s">
        <v>114</v>
      </c>
    </row>
    <row r="101" spans="1:10" x14ac:dyDescent="0.2">
      <c r="A101" s="21" t="s">
        <v>231</v>
      </c>
      <c r="B101" s="18">
        <v>105033</v>
      </c>
      <c r="C101" s="14" t="s">
        <v>5</v>
      </c>
      <c r="D101" s="27" t="s">
        <v>289</v>
      </c>
      <c r="E101" s="27" t="s">
        <v>289</v>
      </c>
      <c r="F101" s="30" t="s">
        <v>289</v>
      </c>
      <c r="G101" s="30" t="s">
        <v>289</v>
      </c>
      <c r="H101" s="8" t="str">
        <f>HYPERLINK("https://www.probes-drugs.org/compounds/standardized#attribute=35750@AND&amp;score=pms@AND[0,85]&amp;pdid=PD021374@AND","Midostaurin")</f>
        <v>Midostaurin</v>
      </c>
      <c r="I101" s="34" t="s">
        <v>410</v>
      </c>
      <c r="J101" s="39" t="s">
        <v>232</v>
      </c>
    </row>
    <row r="102" spans="1:10" x14ac:dyDescent="0.2">
      <c r="A102" s="21" t="s">
        <v>112</v>
      </c>
      <c r="B102" s="18">
        <v>107545</v>
      </c>
      <c r="C102" s="6" t="s">
        <v>3</v>
      </c>
      <c r="D102" s="26" t="s">
        <v>3</v>
      </c>
      <c r="E102" s="26" t="s">
        <v>3</v>
      </c>
      <c r="F102" s="29">
        <v>84.077593196115401</v>
      </c>
      <c r="G102" s="29">
        <v>0.85771024868744206</v>
      </c>
      <c r="H102" s="8" t="str">
        <f>HYPERLINK("https://www.probes-drugs.org/compounds/standardized#identity=C%3DCCn1c(%3DO)c2cnc(Nc3ccc(N4CCN(C)CC4)cc3)nc2n1-c1cccc(C(C)(C)O)n1@AND","MK-1775")</f>
        <v>MK-1775</v>
      </c>
      <c r="I102" s="34" t="s">
        <v>412</v>
      </c>
      <c r="J102" s="39" t="s">
        <v>113</v>
      </c>
    </row>
    <row r="103" spans="1:10" x14ac:dyDescent="0.2">
      <c r="A103" s="21" t="s">
        <v>36</v>
      </c>
      <c r="B103" s="18">
        <v>106893</v>
      </c>
      <c r="C103" s="13" t="s">
        <v>287</v>
      </c>
      <c r="D103" s="27" t="s">
        <v>289</v>
      </c>
      <c r="E103" s="25" t="s">
        <v>287</v>
      </c>
      <c r="F103" s="31" t="s">
        <v>4</v>
      </c>
      <c r="G103" s="29">
        <v>0.28521447152518903</v>
      </c>
      <c r="H103" s="8" t="str">
        <f>HYPERLINK("https://www.probes-drugs.org/compounds/standardized#identity=O%3DC(O)C1(Cc2cccc(Nc3nccs3)n2)CCC(Oc2cccc(Cl)c2F)CC1@AND","MK-5108")</f>
        <v>MK-5108</v>
      </c>
      <c r="I103" s="34" t="s">
        <v>413</v>
      </c>
      <c r="J103" s="39" t="s">
        <v>37</v>
      </c>
    </row>
    <row r="104" spans="1:10" x14ac:dyDescent="0.2">
      <c r="A104" s="21" t="s">
        <v>202</v>
      </c>
      <c r="B104" s="18">
        <v>106706</v>
      </c>
      <c r="C104" s="6" t="s">
        <v>3</v>
      </c>
      <c r="D104" s="26" t="s">
        <v>3</v>
      </c>
      <c r="E104" s="26" t="s">
        <v>3</v>
      </c>
      <c r="F104" s="31" t="s">
        <v>4</v>
      </c>
      <c r="G104" s="31" t="s">
        <v>4</v>
      </c>
      <c r="H104" s="8" t="str">
        <f>HYPERLINK("https://www.probes-drugs.org/compounds/standardized#identity=COc1c(Cl)cc2c(%5BnH%5Dc3cnccc32)c1NC(%3DO)c1cccnc1C@AND","ML-120B")</f>
        <v>ML-120B</v>
      </c>
      <c r="I104" s="34" t="s">
        <v>414</v>
      </c>
      <c r="J104" s="39" t="s">
        <v>137</v>
      </c>
    </row>
    <row r="105" spans="1:10" x14ac:dyDescent="0.2">
      <c r="A105" s="21" t="s">
        <v>128</v>
      </c>
      <c r="B105" s="18">
        <v>107657</v>
      </c>
      <c r="C105" s="6" t="s">
        <v>3</v>
      </c>
      <c r="D105" s="26" t="s">
        <v>3</v>
      </c>
      <c r="E105" s="26" t="s">
        <v>3</v>
      </c>
      <c r="F105" s="29">
        <v>21.138928326988601</v>
      </c>
      <c r="G105" s="29">
        <v>4.1778620697408497</v>
      </c>
      <c r="H105" s="8" t="str">
        <f>HYPERLINK("https://www.probes-drugs.org/compounds/standardized#identity=N%23CCNC(%3DO)c1ccc(-c2ccnc(Nc3ccc(N4CCOCC4)cc3)n2)cc1@AND","Momelotinib")</f>
        <v>Momelotinib</v>
      </c>
      <c r="I105" s="34" t="s">
        <v>416</v>
      </c>
      <c r="J105" s="39" t="s">
        <v>129</v>
      </c>
    </row>
    <row r="106" spans="1:10" x14ac:dyDescent="0.2">
      <c r="A106" s="21" t="s">
        <v>140</v>
      </c>
      <c r="B106" s="18">
        <v>106911</v>
      </c>
      <c r="C106" s="6" t="s">
        <v>3</v>
      </c>
      <c r="D106" s="26" t="s">
        <v>3</v>
      </c>
      <c r="E106" s="26" t="s">
        <v>3</v>
      </c>
      <c r="F106" s="29">
        <v>17.018015662674198</v>
      </c>
      <c r="G106" s="29">
        <v>7.0528788700160705</v>
      </c>
      <c r="H106" s="8" t="str">
        <f>HYPERLINK("https://www.probes-drugs.org/compounds/standardized#identity=COc1cc(N2CCC(O)CC2)ccc1Nc1cc(Nc2ccccc2S(%3DO)(%3DO)C(C)C)c2cc%5BnH%5Dc2n1@AND","MPS1-IN-1")</f>
        <v>MPS1-IN-1</v>
      </c>
      <c r="I106" s="34" t="s">
        <v>417</v>
      </c>
      <c r="J106" s="39" t="s">
        <v>141</v>
      </c>
    </row>
    <row r="107" spans="1:10" x14ac:dyDescent="0.2">
      <c r="A107" s="21" t="s">
        <v>31</v>
      </c>
      <c r="B107" s="18">
        <v>108022</v>
      </c>
      <c r="C107" s="6" t="s">
        <v>3</v>
      </c>
      <c r="D107" s="26" t="s">
        <v>3</v>
      </c>
      <c r="E107" s="28" t="s">
        <v>5</v>
      </c>
      <c r="F107" s="31" t="s">
        <v>4</v>
      </c>
      <c r="G107" s="31" t="s">
        <v>4</v>
      </c>
      <c r="H107" s="8" t="str">
        <f>HYPERLINK("https://www.probes-drugs.org/compounds/standardized#attribute=196162@AND","MRL-SYKi")</f>
        <v>MRL-SYKi</v>
      </c>
      <c r="I107" s="34" t="s">
        <v>418</v>
      </c>
      <c r="J107" s="39" t="s">
        <v>32</v>
      </c>
    </row>
    <row r="108" spans="1:10" x14ac:dyDescent="0.2">
      <c r="A108" s="21" t="s">
        <v>148</v>
      </c>
      <c r="B108" s="18">
        <v>106836</v>
      </c>
      <c r="C108" s="6" t="s">
        <v>3</v>
      </c>
      <c r="D108" s="26" t="s">
        <v>3</v>
      </c>
      <c r="E108" s="26" t="s">
        <v>3</v>
      </c>
      <c r="F108" s="29">
        <v>51.738692527046098</v>
      </c>
      <c r="G108" s="29">
        <v>9.0050247900029898</v>
      </c>
      <c r="H108" s="8" t="str">
        <f>HYPERLINK("https://www.probes-drugs.org/compounds/standardized#identity=O%3DC(NCCCNc1nc(Nc2cccc(CN3CCOCC3)c2)ncc1C1CC1)C1CCC1@AND","MRT67307")</f>
        <v>MRT67307</v>
      </c>
      <c r="I108" s="34" t="s">
        <v>419</v>
      </c>
      <c r="J108" s="39" t="s">
        <v>149</v>
      </c>
    </row>
    <row r="109" spans="1:10" x14ac:dyDescent="0.2">
      <c r="A109" s="21" t="s">
        <v>135</v>
      </c>
      <c r="B109" s="18">
        <v>107907</v>
      </c>
      <c r="C109" s="6" t="s">
        <v>3</v>
      </c>
      <c r="D109" s="26" t="s">
        <v>3</v>
      </c>
      <c r="E109" s="26" t="s">
        <v>3</v>
      </c>
      <c r="F109" s="29">
        <v>25.796932013927599</v>
      </c>
      <c r="G109" s="29">
        <v>5.7396087330030099</v>
      </c>
      <c r="H109" s="8" t="str">
        <f>HYPERLINK("https://www.probes-drugs.org/compounds/standardized#identity=O%3Dc1ncn2nc(Sc3ccc(F)cc3F)ccc2c1-c1c(Cl)cccc1Cl@AND","Neflamapimod")</f>
        <v>Neflamapimod</v>
      </c>
      <c r="I109" s="34" t="s">
        <v>420</v>
      </c>
      <c r="J109" s="39" t="s">
        <v>59</v>
      </c>
    </row>
    <row r="110" spans="1:10" x14ac:dyDescent="0.2">
      <c r="A110" s="21" t="s">
        <v>295</v>
      </c>
      <c r="B110" s="18">
        <v>105042</v>
      </c>
      <c r="C110" s="13" t="s">
        <v>287</v>
      </c>
      <c r="D110" s="27" t="s">
        <v>289</v>
      </c>
      <c r="E110" s="25" t="s">
        <v>287</v>
      </c>
      <c r="F110" s="29">
        <v>4.1612227991887902</v>
      </c>
      <c r="G110" s="29">
        <v>3.2654455105009302E-3</v>
      </c>
      <c r="H110" s="8" t="str">
        <f>HYPERLINK("https://www.probes-drugs.org/compounds/standardized#identity=CCN1CCN(Cc2ccc(NC(%3DO)c3ccc(C)c(Oc4ccnc5%5BnH%5Dccc45)c3)cc2C(F)(F)F)CC1.Cl.Cl.Cl@AND","NG-25")</f>
        <v>NG-25</v>
      </c>
      <c r="I110" s="34" t="s">
        <v>421</v>
      </c>
      <c r="J110" s="39" t="s">
        <v>33</v>
      </c>
    </row>
    <row r="111" spans="1:10" x14ac:dyDescent="0.2">
      <c r="A111" s="21" t="s">
        <v>214</v>
      </c>
      <c r="B111" s="18">
        <v>107502</v>
      </c>
      <c r="C111" s="14" t="s">
        <v>5</v>
      </c>
      <c r="D111" s="27" t="s">
        <v>289</v>
      </c>
      <c r="E111" s="27" t="s">
        <v>289</v>
      </c>
      <c r="F111" s="30" t="s">
        <v>289</v>
      </c>
      <c r="G111" s="30" t="s">
        <v>289</v>
      </c>
      <c r="H111" s="8" t="str">
        <f>HYPERLINK("https://www.probes-drugs.org/compounds/standardized#identity=Cc1cn(-c2cc(NC(%3DO)c3ccc(C)c(Nc4nccc(-c5cccnc5)n4)c3)cc(C(F)(F)F)c2)cn1@AND","Nilotinib")</f>
        <v>Nilotinib</v>
      </c>
      <c r="I111" s="34" t="s">
        <v>422</v>
      </c>
      <c r="J111" s="39" t="s">
        <v>215</v>
      </c>
    </row>
    <row r="112" spans="1:10" x14ac:dyDescent="0.2">
      <c r="A112" s="21" t="s">
        <v>84</v>
      </c>
      <c r="B112" s="18">
        <v>40849</v>
      </c>
      <c r="C112" s="13" t="s">
        <v>287</v>
      </c>
      <c r="D112" s="28" t="s">
        <v>287</v>
      </c>
      <c r="E112" s="27" t="s">
        <v>289</v>
      </c>
      <c r="F112" s="29">
        <v>0.65101903725643695</v>
      </c>
      <c r="G112" s="29">
        <v>4.2620363194082298</v>
      </c>
      <c r="H112" s="8" t="str">
        <f>HYPERLINK("https://www.probes-drugs.org/compounds/standardized#attribute=29500@AND","NVP-AEW541")</f>
        <v>NVP-AEW541</v>
      </c>
      <c r="I112" s="34" t="s">
        <v>423</v>
      </c>
      <c r="J112" s="39" t="s">
        <v>85</v>
      </c>
    </row>
    <row r="113" spans="1:10" x14ac:dyDescent="0.2">
      <c r="A113" s="21" t="s">
        <v>273</v>
      </c>
      <c r="B113" s="18">
        <v>89266</v>
      </c>
      <c r="C113" s="14" t="s">
        <v>5</v>
      </c>
      <c r="D113" s="27" t="s">
        <v>289</v>
      </c>
      <c r="E113" s="27" t="s">
        <v>289</v>
      </c>
      <c r="F113" s="30" t="s">
        <v>289</v>
      </c>
      <c r="G113" s="30" t="s">
        <v>289</v>
      </c>
      <c r="H113" s="8" t="str">
        <f>HYPERLINK("https://www.probes-drugs.org/compounds/standardized#attribute=58218@AND","NVS-PAK-1")</f>
        <v>NVS-PAK-1</v>
      </c>
      <c r="I113" s="34" t="s">
        <v>424</v>
      </c>
      <c r="J113" s="39" t="s">
        <v>274</v>
      </c>
    </row>
    <row r="114" spans="1:10" x14ac:dyDescent="0.2">
      <c r="A114" s="21" t="s">
        <v>425</v>
      </c>
      <c r="B114" s="18">
        <v>107764</v>
      </c>
      <c r="C114" s="14" t="s">
        <v>5</v>
      </c>
      <c r="D114" s="27" t="s">
        <v>289</v>
      </c>
      <c r="E114" s="27" t="s">
        <v>289</v>
      </c>
      <c r="F114" s="30" t="s">
        <v>289</v>
      </c>
      <c r="G114" s="30" t="s">
        <v>289</v>
      </c>
      <c r="H114" s="8" t="str">
        <f>HYPERLINK("https://www.probes-drugs.org/compounds/standardized#identity=COc1ncc(-c2ccc3nccc(-c4ccnnc4)c3c2)cc1NS(%3DO)(%3DO)c1ccc(F)cc1F@AND","Omipalisib")</f>
        <v>Omipalisib</v>
      </c>
      <c r="I114" s="34" t="s">
        <v>426</v>
      </c>
      <c r="J114" s="39" t="s">
        <v>229</v>
      </c>
    </row>
    <row r="115" spans="1:10" x14ac:dyDescent="0.2">
      <c r="A115" s="21" t="s">
        <v>142</v>
      </c>
      <c r="B115" s="18">
        <v>42207</v>
      </c>
      <c r="C115" s="6" t="s">
        <v>3</v>
      </c>
      <c r="D115" s="26" t="s">
        <v>3</v>
      </c>
      <c r="E115" s="26" t="s">
        <v>3</v>
      </c>
      <c r="F115" s="29">
        <v>5.692337701005</v>
      </c>
      <c r="G115" s="29">
        <v>7.0698231303855801</v>
      </c>
      <c r="H115" s="8" t="str">
        <f>HYPERLINK("https://www.probes-drugs.org/compounds/standardized#attribute=227333@AND","Palbociclib")</f>
        <v>Palbociclib</v>
      </c>
      <c r="I115" s="34" t="s">
        <v>427</v>
      </c>
      <c r="J115" s="39" t="s">
        <v>49</v>
      </c>
    </row>
    <row r="116" spans="1:10" x14ac:dyDescent="0.2">
      <c r="A116" s="21" t="s">
        <v>56</v>
      </c>
      <c r="B116" s="18">
        <v>107581</v>
      </c>
      <c r="C116" s="6" t="s">
        <v>3</v>
      </c>
      <c r="D116" s="25" t="s">
        <v>5</v>
      </c>
      <c r="E116" s="26" t="s">
        <v>3</v>
      </c>
      <c r="F116" s="29">
        <v>24.4764144976903</v>
      </c>
      <c r="G116" s="29">
        <v>7.6869664985799497</v>
      </c>
      <c r="H116" s="8" t="str">
        <f>HYPERLINK("https://www.probes-drugs.org/compounds/standardized#identity=Cc1ccc(Nc2nccc(N(C)c3ccc4c(C)n(C)nc4c3)n2)cc1S(N)(%3DO)%3DO@AND","Pazopanib")</f>
        <v>Pazopanib</v>
      </c>
      <c r="I116" s="34" t="s">
        <v>428</v>
      </c>
      <c r="J116" s="39" t="s">
        <v>57</v>
      </c>
    </row>
    <row r="117" spans="1:10" x14ac:dyDescent="0.2">
      <c r="A117" s="21" t="s">
        <v>431</v>
      </c>
      <c r="B117" s="18">
        <v>107752</v>
      </c>
      <c r="C117" s="6" t="s">
        <v>3</v>
      </c>
      <c r="D117" s="26" t="s">
        <v>3</v>
      </c>
      <c r="E117" s="26" t="s">
        <v>3</v>
      </c>
      <c r="F117" s="29">
        <v>6.57142447383091</v>
      </c>
      <c r="G117" s="29">
        <v>2.8788785198563103</v>
      </c>
      <c r="H117" s="8" t="str">
        <f>HYPERLINK("https://www.probes-drugs.org/compounds/standardized#pdid=PD023177@AND","PD-023177")</f>
        <v>PD-023177</v>
      </c>
      <c r="I117" s="34" t="s">
        <v>429</v>
      </c>
      <c r="J117" s="43" t="s">
        <v>289</v>
      </c>
    </row>
    <row r="118" spans="1:10" x14ac:dyDescent="0.2">
      <c r="A118" s="21" t="s">
        <v>218</v>
      </c>
      <c r="B118" s="18">
        <v>107631</v>
      </c>
      <c r="C118" s="14" t="s">
        <v>5</v>
      </c>
      <c r="D118" s="27" t="s">
        <v>289</v>
      </c>
      <c r="E118" s="27" t="s">
        <v>289</v>
      </c>
      <c r="F118" s="30" t="s">
        <v>289</v>
      </c>
      <c r="G118" s="30" t="s">
        <v>289</v>
      </c>
      <c r="H118" s="8" t="str">
        <f>HYPERLINK("https://www.probes-drugs.org/compounds/standardized#identity=O%3DC(NOCC(O)CO)c1ccc(F)c(F)c1Nc1ccc(I)cc1F@AND","PD-0325901")</f>
        <v>PD-0325901</v>
      </c>
      <c r="I118" s="34" t="s">
        <v>430</v>
      </c>
      <c r="J118" s="39" t="s">
        <v>83</v>
      </c>
    </row>
    <row r="119" spans="1:10" x14ac:dyDescent="0.2">
      <c r="A119" s="21" t="s">
        <v>218</v>
      </c>
      <c r="B119" s="18">
        <v>41030</v>
      </c>
      <c r="C119" s="14" t="s">
        <v>5</v>
      </c>
      <c r="D119" s="27" t="s">
        <v>289</v>
      </c>
      <c r="E119" s="27" t="s">
        <v>289</v>
      </c>
      <c r="F119" s="30" t="s">
        <v>289</v>
      </c>
      <c r="G119" s="30" t="s">
        <v>289</v>
      </c>
      <c r="H119" s="8" t="str">
        <f>HYPERLINK("https://www.probes-drugs.org/compounds/standardized#attribute=17642@AND","PD-0325901")</f>
        <v>PD-0325901</v>
      </c>
      <c r="I119" s="34" t="s">
        <v>433</v>
      </c>
      <c r="J119" s="39" t="s">
        <v>219</v>
      </c>
    </row>
    <row r="120" spans="1:10" x14ac:dyDescent="0.2">
      <c r="A120" s="21" t="s">
        <v>432</v>
      </c>
      <c r="B120" s="18">
        <v>107701</v>
      </c>
      <c r="C120" s="14" t="s">
        <v>5</v>
      </c>
      <c r="D120" s="27" t="s">
        <v>289</v>
      </c>
      <c r="E120" s="27" t="s">
        <v>289</v>
      </c>
      <c r="F120" s="30" t="s">
        <v>289</v>
      </c>
      <c r="G120" s="30" t="s">
        <v>289</v>
      </c>
      <c r="H120" s="8" t="str">
        <f>HYPERLINK("https://www.probes-drugs.org/compounds/standardized#identity=COc1cc2ncnc(Nc3cccc(Br)c3)c2cc1OC.Cl@AND","PD-153035")</f>
        <v>PD-153035</v>
      </c>
      <c r="I120" s="34" t="s">
        <v>434</v>
      </c>
      <c r="J120" s="39" t="s">
        <v>178</v>
      </c>
    </row>
    <row r="121" spans="1:10" x14ac:dyDescent="0.2">
      <c r="A121" s="21" t="s">
        <v>305</v>
      </c>
      <c r="B121" s="18">
        <v>107614</v>
      </c>
      <c r="C121" s="14" t="s">
        <v>5</v>
      </c>
      <c r="D121" s="27" t="s">
        <v>289</v>
      </c>
      <c r="E121" s="27" t="s">
        <v>289</v>
      </c>
      <c r="F121" s="30" t="s">
        <v>289</v>
      </c>
      <c r="G121" s="30" t="s">
        <v>289</v>
      </c>
      <c r="H121" s="8" t="str">
        <f>HYPERLINK("https://www.probes-drugs.org/compounds/standardized#attribute=45705@AND","Pelitinib")</f>
        <v>Pelitinib</v>
      </c>
      <c r="I121" s="34" t="s">
        <v>435</v>
      </c>
      <c r="J121" s="39" t="s">
        <v>237</v>
      </c>
    </row>
    <row r="122" spans="1:10" x14ac:dyDescent="0.2">
      <c r="A122" s="21" t="s">
        <v>105</v>
      </c>
      <c r="B122" s="18">
        <v>107921</v>
      </c>
      <c r="C122" s="6" t="s">
        <v>3</v>
      </c>
      <c r="D122" s="26" t="s">
        <v>3</v>
      </c>
      <c r="E122" s="26" t="s">
        <v>3</v>
      </c>
      <c r="F122" s="29">
        <v>11.0073261845139</v>
      </c>
      <c r="G122" s="29">
        <v>0.37541488759626201</v>
      </c>
      <c r="H122" s="8" t="str">
        <f>HYPERLINK("https://www.probes-drugs.org/compounds/standardized#identity=Cn1cc(-c2nc3cc(NC(%3DO)C(N)C4CCCCC4)cc4c3-c2c%5BnH%5D%5BnH%5Dc4%3DO)cn1@AND","PF-00477736")</f>
        <v>PF-00477736</v>
      </c>
      <c r="I122" s="34" t="s">
        <v>439</v>
      </c>
      <c r="J122" s="39" t="s">
        <v>99</v>
      </c>
    </row>
    <row r="123" spans="1:10" x14ac:dyDescent="0.2">
      <c r="A123" s="21" t="s">
        <v>94</v>
      </c>
      <c r="B123" s="18">
        <v>106740</v>
      </c>
      <c r="C123" s="6" t="s">
        <v>3</v>
      </c>
      <c r="D123" s="26" t="s">
        <v>3</v>
      </c>
      <c r="E123" s="26" t="s">
        <v>3</v>
      </c>
      <c r="F123" s="29">
        <v>7.2433973492971704E-2</v>
      </c>
      <c r="G123" s="29">
        <v>2.5172849043791699E-3</v>
      </c>
      <c r="H123" s="8" t="str">
        <f>HYPERLINK("https://www.probes-drugs.org/compounds/standardized#similarity=Cc1nc(Nc2n%5BnH%5Dc3c2CN(C(%3DO)NC(CN(C)C)c2ccccc2)C3(C)C)c2sccc2n1@AND[0.86,1]","PF-03758309")</f>
        <v>PF-03758309</v>
      </c>
      <c r="I123" s="34" t="s">
        <v>440</v>
      </c>
      <c r="J123" s="39" t="s">
        <v>95</v>
      </c>
    </row>
    <row r="124" spans="1:10" x14ac:dyDescent="0.2">
      <c r="A124" s="21" t="s">
        <v>437</v>
      </c>
      <c r="B124" s="18">
        <v>105843</v>
      </c>
      <c r="C124" s="6" t="s">
        <v>3</v>
      </c>
      <c r="D124" s="26" t="s">
        <v>3</v>
      </c>
      <c r="E124" s="26" t="s">
        <v>3</v>
      </c>
      <c r="F124" s="29">
        <v>1.8178767141873799</v>
      </c>
      <c r="G124" s="29">
        <v>8.41543216428524E-2</v>
      </c>
      <c r="H124" s="8" t="str">
        <f>HYPERLINK("https://www.probes-drugs.org/compounds/standardized#similarity=Cc1ccc(-c2ccc3c(ccc4sc5c(c43)NCC(C)NC5%3DO)n2)cn1@AND[0.85,1]","PF-3644022")</f>
        <v>PF-3644022</v>
      </c>
      <c r="I124" s="34" t="s">
        <v>441</v>
      </c>
      <c r="J124" s="39" t="s">
        <v>54</v>
      </c>
    </row>
    <row r="125" spans="1:10" x14ac:dyDescent="0.2">
      <c r="A125" s="21" t="s">
        <v>175</v>
      </c>
      <c r="B125" s="18">
        <v>107697</v>
      </c>
      <c r="C125" s="6" t="s">
        <v>3</v>
      </c>
      <c r="D125" s="26" t="s">
        <v>3</v>
      </c>
      <c r="E125" s="26" t="s">
        <v>3</v>
      </c>
      <c r="F125" s="29">
        <v>45.964224306349806</v>
      </c>
      <c r="G125" s="29">
        <v>34.094699151452502</v>
      </c>
      <c r="H125" s="8" t="str">
        <f>HYPERLINK("https://www.probes-drugs.org/compounds/standardized#identity=CCc1cncnc1N1CCN(Cc2nc3ccc(C(F)(F)F)cc3%5BnH%5D2)CC1@AND","PF-4708671")</f>
        <v>PF-4708671</v>
      </c>
      <c r="I125" s="34" t="s">
        <v>442</v>
      </c>
      <c r="J125" s="39" t="s">
        <v>176</v>
      </c>
    </row>
    <row r="126" spans="1:10" x14ac:dyDescent="0.2">
      <c r="A126" s="21" t="s">
        <v>436</v>
      </c>
      <c r="B126" s="18">
        <v>105093</v>
      </c>
      <c r="C126" s="6" t="s">
        <v>3</v>
      </c>
      <c r="D126" s="26" t="s">
        <v>3</v>
      </c>
      <c r="E126" s="26" t="s">
        <v>3</v>
      </c>
      <c r="F126" s="31" t="s">
        <v>4</v>
      </c>
      <c r="G126" s="31" t="s">
        <v>4</v>
      </c>
      <c r="H126" s="8" t="str">
        <f>HYPERLINK("https://www.probes-drugs.org/compounds/standardized#identity=Nc1ncnc2c1c(COc1cccc(Cl)c1)nn2C1CCOCC1@AND","PF-4800567")</f>
        <v>PF-4800567</v>
      </c>
      <c r="I126" s="34" t="s">
        <v>438</v>
      </c>
      <c r="J126" s="39" t="s">
        <v>201</v>
      </c>
    </row>
    <row r="127" spans="1:10" x14ac:dyDescent="0.2">
      <c r="A127" s="21" t="s">
        <v>151</v>
      </c>
      <c r="B127" s="18">
        <v>106845</v>
      </c>
      <c r="C127" s="6" t="s">
        <v>3</v>
      </c>
      <c r="D127" s="26" t="s">
        <v>3</v>
      </c>
      <c r="E127" s="26" t="s">
        <v>3</v>
      </c>
      <c r="F127" s="29">
        <v>1.59260093383279</v>
      </c>
      <c r="G127" s="29">
        <v>9.1677452214265394</v>
      </c>
      <c r="H127" s="8" t="str">
        <f>HYPERLINK("https://www.probes-drugs.org/compounds/standardized#similarity=Cc1%5BnH%5Dc(C%3DC2C(%3DO)Nc3ccc(S(%3DO)(%3DO)Cc4c(Cl)cccc4Cl)cc32)c(C)c1C(%3DO)N1CCCC1CN1CCCC1@AND[0.99,1]&amp;attribute=32920@AND","PHA-665752")</f>
        <v>PHA-665752</v>
      </c>
      <c r="I127" s="34" t="s">
        <v>443</v>
      </c>
      <c r="J127" s="39" t="s">
        <v>152</v>
      </c>
    </row>
    <row r="128" spans="1:10" x14ac:dyDescent="0.2">
      <c r="A128" s="21" t="s">
        <v>42</v>
      </c>
      <c r="B128" s="18">
        <v>107573</v>
      </c>
      <c r="C128" s="6" t="s">
        <v>3</v>
      </c>
      <c r="D128" s="25" t="s">
        <v>5</v>
      </c>
      <c r="E128" s="26" t="s">
        <v>3</v>
      </c>
      <c r="F128" s="29">
        <v>5.6867502439720399</v>
      </c>
      <c r="G128" s="29">
        <v>0.177462482556313</v>
      </c>
      <c r="H128" s="8" t="str">
        <f>HYPERLINK("https://www.probes-drugs.org/compounds/standardized#identity=CC(C)CC(%3DO)Nc1n%5BnH%5Dc2c1CN(C(%3DO)C1CCN(C)CC1)C2(C)C@AND","PHA-793887")</f>
        <v>PHA-793887</v>
      </c>
      <c r="I128" s="34" t="s">
        <v>444</v>
      </c>
      <c r="J128" s="39" t="s">
        <v>43</v>
      </c>
    </row>
    <row r="129" spans="1:10" x14ac:dyDescent="0.2">
      <c r="A129" s="21" t="s">
        <v>225</v>
      </c>
      <c r="B129" s="18">
        <v>106946</v>
      </c>
      <c r="C129" s="14" t="s">
        <v>5</v>
      </c>
      <c r="D129" s="27" t="s">
        <v>289</v>
      </c>
      <c r="E129" s="27" t="s">
        <v>289</v>
      </c>
      <c r="F129" s="30" t="s">
        <v>289</v>
      </c>
      <c r="G129" s="30" t="s">
        <v>289</v>
      </c>
      <c r="H129" s="8" t="str">
        <f>HYPERLINK("https://www.probes-drugs.org/compounds/standardized#identity=Cl.Oc1cccc(-c2nc(N3CCOCC3)c3oc4ncccc4c3n2)c1@AND","PI-103")</f>
        <v>PI-103</v>
      </c>
      <c r="I129" s="34" t="s">
        <v>445</v>
      </c>
      <c r="J129" s="39" t="s">
        <v>226</v>
      </c>
    </row>
    <row r="130" spans="1:10" x14ac:dyDescent="0.2">
      <c r="A130" s="21" t="s">
        <v>17</v>
      </c>
      <c r="B130" s="18">
        <v>40859</v>
      </c>
      <c r="C130" s="6" t="s">
        <v>3</v>
      </c>
      <c r="D130" s="26" t="s">
        <v>3</v>
      </c>
      <c r="E130" s="25" t="s">
        <v>5</v>
      </c>
      <c r="F130" s="29">
        <v>0.94402770221357701</v>
      </c>
      <c r="G130" s="29">
        <v>4.5983915518359399</v>
      </c>
      <c r="H130" s="8" t="str">
        <f>HYPERLINK("https://www.probes-drugs.org/compounds/standardized#identity=CS(%3DO)(%3DO)N1CCN(Cc2cc3nc(-c4cccc5%5BnH%5Dncc45)nc(N4CCOCC4)c3s2)CC1@AND","Pictilisib")</f>
        <v>Pictilisib</v>
      </c>
      <c r="I130" s="34" t="s">
        <v>446</v>
      </c>
      <c r="J130" s="40" t="s">
        <v>18</v>
      </c>
    </row>
    <row r="131" spans="1:10" x14ac:dyDescent="0.2">
      <c r="A131" s="21" t="s">
        <v>411</v>
      </c>
      <c r="B131" s="18">
        <v>107857</v>
      </c>
      <c r="C131" s="14" t="s">
        <v>5</v>
      </c>
      <c r="D131" s="27" t="s">
        <v>289</v>
      </c>
      <c r="E131" s="27" t="s">
        <v>289</v>
      </c>
      <c r="F131" s="30" t="s">
        <v>289</v>
      </c>
      <c r="G131" s="30" t="s">
        <v>289</v>
      </c>
      <c r="H131" s="8" t="str">
        <f>HYPERLINK("https://www.probes-drugs.org/compounds/standardized#attribute=29636@AND","PKC 412")</f>
        <v>PKC 412</v>
      </c>
      <c r="I131" s="34" t="s">
        <v>410</v>
      </c>
      <c r="J131" s="39" t="s">
        <v>230</v>
      </c>
    </row>
    <row r="132" spans="1:10" x14ac:dyDescent="0.2">
      <c r="A132" s="21" t="s">
        <v>60</v>
      </c>
      <c r="B132" s="18">
        <v>106741</v>
      </c>
      <c r="C132" s="6" t="s">
        <v>3</v>
      </c>
      <c r="D132" s="25" t="s">
        <v>5</v>
      </c>
      <c r="E132" s="26" t="s">
        <v>3</v>
      </c>
      <c r="F132" s="29">
        <v>1.6147688145154699</v>
      </c>
      <c r="G132" s="29">
        <v>31.3119219689241</v>
      </c>
      <c r="H132" s="8" t="str">
        <f>HYPERLINK("https://www.probes-drugs.org/compounds/standardized#identity=CCCS(%3DO)(%3DO)Nc1ccc(F)c(C(%3DO)c2c%5BnH%5Dc3ncc(Cl)cc23)c1F@AND","PLX-4720")</f>
        <v>PLX-4720</v>
      </c>
      <c r="I132" s="34" t="s">
        <v>447</v>
      </c>
      <c r="J132" s="39" t="s">
        <v>61</v>
      </c>
    </row>
    <row r="133" spans="1:10" x14ac:dyDescent="0.2">
      <c r="A133" s="21" t="s">
        <v>212</v>
      </c>
      <c r="B133" s="18">
        <v>107549</v>
      </c>
      <c r="C133" s="14" t="s">
        <v>5</v>
      </c>
      <c r="D133" s="27" t="s">
        <v>289</v>
      </c>
      <c r="E133" s="27" t="s">
        <v>289</v>
      </c>
      <c r="F133" s="30" t="s">
        <v>289</v>
      </c>
      <c r="G133" s="30" t="s">
        <v>289</v>
      </c>
      <c r="H133" s="8" t="str">
        <f>HYPERLINK("https://www.probes-drugs.org/compounds/standardized#identity=Cc1ccc(C(%3DO)Nc2ccc(CN3CCN(C)CC3)c(C(F)(F)F)c2)cc1C%23Cc1cnc2cccnn12@AND","Ponatinib")</f>
        <v>Ponatinib</v>
      </c>
      <c r="I133" s="34" t="s">
        <v>448</v>
      </c>
      <c r="J133" s="39" t="s">
        <v>213</v>
      </c>
    </row>
    <row r="134" spans="1:10" x14ac:dyDescent="0.2">
      <c r="A134" s="21" t="s">
        <v>81</v>
      </c>
      <c r="B134" s="18">
        <v>107725</v>
      </c>
      <c r="C134" s="13" t="s">
        <v>287</v>
      </c>
      <c r="D134" s="25" t="s">
        <v>287</v>
      </c>
      <c r="E134" s="27" t="s">
        <v>289</v>
      </c>
      <c r="F134" s="29">
        <v>0.26870555934980306</v>
      </c>
      <c r="G134" s="29">
        <v>0.58131657787961699</v>
      </c>
      <c r="H134" s="8" t="str">
        <f>HYPERLINK("https://www.probes-drugs.org/compounds/standardized#identity=Nc1ncnc2c1c(-c1cnc3%5BnH%5Dccc3c1)nn2C1CCCC1@AND","PP-121")</f>
        <v>PP-121</v>
      </c>
      <c r="I134" s="34" t="s">
        <v>449</v>
      </c>
      <c r="J134" s="39" t="s">
        <v>82</v>
      </c>
    </row>
    <row r="135" spans="1:10" x14ac:dyDescent="0.2">
      <c r="A135" s="21" t="s">
        <v>275</v>
      </c>
      <c r="B135" s="18">
        <v>12583</v>
      </c>
      <c r="C135" s="14" t="s">
        <v>5</v>
      </c>
      <c r="D135" s="27" t="s">
        <v>289</v>
      </c>
      <c r="E135" s="27" t="s">
        <v>289</v>
      </c>
      <c r="F135" s="30" t="s">
        <v>289</v>
      </c>
      <c r="G135" s="30" t="s">
        <v>289</v>
      </c>
      <c r="H135" s="8" t="str">
        <f>HYPERLINK("https://www.probes-drugs.org/compounds/standardized#identity=CC(C)(C)n1nc(-c2ccc(Cl)cc2)c2c(N)ncnc21@AND","PP2")</f>
        <v>PP2</v>
      </c>
      <c r="I135" s="34" t="s">
        <v>450</v>
      </c>
      <c r="J135" s="40" t="s">
        <v>104</v>
      </c>
    </row>
    <row r="136" spans="1:10" x14ac:dyDescent="0.2">
      <c r="A136" s="21" t="s">
        <v>98</v>
      </c>
      <c r="B136" s="18">
        <v>105142</v>
      </c>
      <c r="C136" s="6" t="s">
        <v>3</v>
      </c>
      <c r="D136" s="26" t="s">
        <v>3</v>
      </c>
      <c r="E136" s="26" t="s">
        <v>3</v>
      </c>
      <c r="F136" s="29">
        <v>7.7427974002995299</v>
      </c>
      <c r="G136" s="29">
        <v>2.1361876560185903E-2</v>
      </c>
      <c r="H136" s="8" t="str">
        <f>HYPERLINK("https://www.probes-drugs.org/compounds/standardized#identity=COc1cccc(OCCCN)c1-c1cc(Nc2cnc(C%23N)cn2)n%5BnH%5D1.Cl.Cl@AND","Prexasertib")</f>
        <v>Prexasertib</v>
      </c>
      <c r="I136" s="34" t="s">
        <v>451</v>
      </c>
      <c r="J136" s="39" t="s">
        <v>99</v>
      </c>
    </row>
    <row r="137" spans="1:10" x14ac:dyDescent="0.2">
      <c r="A137" s="21" t="s">
        <v>277</v>
      </c>
      <c r="B137" s="18">
        <v>40851</v>
      </c>
      <c r="C137" s="14" t="s">
        <v>5</v>
      </c>
      <c r="D137" s="27" t="s">
        <v>289</v>
      </c>
      <c r="E137" s="27" t="s">
        <v>289</v>
      </c>
      <c r="F137" s="30" t="s">
        <v>289</v>
      </c>
      <c r="G137" s="30" t="s">
        <v>289</v>
      </c>
      <c r="H137" s="8" t="str">
        <f>HYPERLINK("https://www.probes-drugs.org/compounds/standardized#attribute=1021@AND","Quizartinib")</f>
        <v>Quizartinib</v>
      </c>
      <c r="I137" s="34" t="s">
        <v>452</v>
      </c>
      <c r="J137" s="39" t="s">
        <v>278</v>
      </c>
    </row>
    <row r="138" spans="1:10" x14ac:dyDescent="0.2">
      <c r="A138" s="21" t="s">
        <v>306</v>
      </c>
      <c r="B138" s="18">
        <v>106797</v>
      </c>
      <c r="C138" s="6" t="s">
        <v>3</v>
      </c>
      <c r="D138" s="26" t="s">
        <v>3</v>
      </c>
      <c r="E138" s="26" t="s">
        <v>3</v>
      </c>
      <c r="F138" s="31" t="s">
        <v>4</v>
      </c>
      <c r="G138" s="31" t="s">
        <v>4</v>
      </c>
      <c r="H138" s="8" t="str">
        <f>HYPERLINK("https://www.probes-drugs.org/compounds/standardized#attribute=94486@AND","Ravoxertinib")</f>
        <v>Ravoxertinib</v>
      </c>
      <c r="I138" s="34" t="s">
        <v>453</v>
      </c>
      <c r="J138" s="39" t="s">
        <v>183</v>
      </c>
    </row>
    <row r="139" spans="1:10" x14ac:dyDescent="0.2">
      <c r="A139" s="21" t="s">
        <v>235</v>
      </c>
      <c r="B139" s="18">
        <v>106742</v>
      </c>
      <c r="C139" s="14" t="s">
        <v>5</v>
      </c>
      <c r="D139" s="27" t="s">
        <v>289</v>
      </c>
      <c r="E139" s="27" t="s">
        <v>289</v>
      </c>
      <c r="F139" s="30" t="s">
        <v>289</v>
      </c>
      <c r="G139" s="30" t="s">
        <v>289</v>
      </c>
      <c r="H139" s="8" t="str">
        <f>HYPERLINK("https://www.probes-drugs.org/compounds/standardized#identity=COc1cc2c(cc1F)C(c1ccccc1Cl)%3DNC1%3DC(C)NNC1%3DN2@AND","RG-1530")</f>
        <v>RG-1530</v>
      </c>
      <c r="I139" s="34" t="s">
        <v>454</v>
      </c>
      <c r="J139" s="39" t="s">
        <v>236</v>
      </c>
    </row>
    <row r="140" spans="1:10" x14ac:dyDescent="0.2">
      <c r="A140" s="21" t="s">
        <v>302</v>
      </c>
      <c r="B140" s="18">
        <v>107874</v>
      </c>
      <c r="C140" s="6" t="s">
        <v>3</v>
      </c>
      <c r="D140" s="25" t="s">
        <v>5</v>
      </c>
      <c r="E140" s="26" t="s">
        <v>3</v>
      </c>
      <c r="F140" s="31" t="s">
        <v>4</v>
      </c>
      <c r="G140" s="31" t="s">
        <v>4</v>
      </c>
      <c r="H140" s="8" t="str">
        <f>HYPERLINK("https://www.probes-drugs.org/compounds/standardized#identity=CN(C)C(%3DO)c1cc2cnc(Nc3ccc(N4CCNCC4)cn3)nc2n1C1CCCC1@AND","Ribociclib")</f>
        <v>Ribociclib</v>
      </c>
      <c r="I140" s="34" t="s">
        <v>455</v>
      </c>
      <c r="J140" s="39" t="s">
        <v>75</v>
      </c>
    </row>
    <row r="141" spans="1:10" x14ac:dyDescent="0.2">
      <c r="A141" s="21" t="s">
        <v>26</v>
      </c>
      <c r="B141" s="18">
        <v>107824</v>
      </c>
      <c r="C141" s="6" t="s">
        <v>3</v>
      </c>
      <c r="D141" s="26" t="s">
        <v>3</v>
      </c>
      <c r="E141" s="25" t="s">
        <v>5</v>
      </c>
      <c r="F141" s="29">
        <v>19.427679688785201</v>
      </c>
      <c r="G141" s="29">
        <v>28.664552786960702</v>
      </c>
      <c r="H141" s="8" t="str">
        <f>HYPERLINK("https://www.probes-drugs.org/compounds/standardized#identity=O%3DC(NCc1cccc(O)c1)Nc1nc(-c2ccncc2)cs1@AND","RKI-1447")</f>
        <v>RKI-1447</v>
      </c>
      <c r="I141" s="34" t="s">
        <v>456</v>
      </c>
      <c r="J141" s="39" t="s">
        <v>27</v>
      </c>
    </row>
    <row r="142" spans="1:10" x14ac:dyDescent="0.2">
      <c r="A142" s="21" t="s">
        <v>117</v>
      </c>
      <c r="B142" s="18">
        <v>105072</v>
      </c>
      <c r="C142" s="6" t="s">
        <v>3</v>
      </c>
      <c r="D142" s="26" t="s">
        <v>3</v>
      </c>
      <c r="E142" s="26" t="s">
        <v>3</v>
      </c>
      <c r="F142" s="29">
        <v>2.3079397488280904</v>
      </c>
      <c r="G142" s="29">
        <v>1.902101792042</v>
      </c>
      <c r="H142" s="8" t="str">
        <f>HYPERLINK("https://www.probes-drugs.org/compounds/standardized#identity=COc1ccc(F)c(F)c1C(%3DO)c1cnc(NC2CCN(S(C)(%3DO)%3DO)CC2)nc1N@AND","RO-4584820")</f>
        <v>RO-4584820</v>
      </c>
      <c r="I142" s="34" t="s">
        <v>457</v>
      </c>
      <c r="J142" s="39" t="s">
        <v>118</v>
      </c>
    </row>
    <row r="143" spans="1:10" x14ac:dyDescent="0.2">
      <c r="A143" s="21" t="s">
        <v>72</v>
      </c>
      <c r="B143" s="18">
        <v>107736</v>
      </c>
      <c r="C143" s="6" t="s">
        <v>3</v>
      </c>
      <c r="D143" s="28" t="s">
        <v>5</v>
      </c>
      <c r="E143" s="26" t="s">
        <v>3</v>
      </c>
      <c r="F143" s="29">
        <v>24.3307947781785</v>
      </c>
      <c r="G143" s="31" t="s">
        <v>4</v>
      </c>
      <c r="H143" s="8" t="str">
        <f>HYPERLINK("https://www.probes-drugs.org/compounds/standardized#identity=CCC(CO)Nc1nc(NCc2ccccc2)c2ncn(C(C)C)c2n1@AND","Roscovitine")</f>
        <v>Roscovitine</v>
      </c>
      <c r="I143" s="34" t="s">
        <v>458</v>
      </c>
      <c r="J143" s="39" t="s">
        <v>73</v>
      </c>
    </row>
    <row r="144" spans="1:10" x14ac:dyDescent="0.2">
      <c r="A144" s="21" t="s">
        <v>303</v>
      </c>
      <c r="B144" s="18">
        <v>107906</v>
      </c>
      <c r="C144" s="14" t="s">
        <v>5</v>
      </c>
      <c r="D144" s="27" t="s">
        <v>289</v>
      </c>
      <c r="E144" s="27" t="s">
        <v>289</v>
      </c>
      <c r="F144" s="30" t="s">
        <v>289</v>
      </c>
      <c r="G144" s="30" t="s">
        <v>289</v>
      </c>
      <c r="H144" s="8" t="str">
        <f>HYPERLINK("https://www.probes-drugs.org/compounds/standardized#attribute=28674@AND","Ruboxistaurin")</f>
        <v>Ruboxistaurin</v>
      </c>
      <c r="I144" s="34" t="s">
        <v>459</v>
      </c>
      <c r="J144" s="39" t="s">
        <v>262</v>
      </c>
    </row>
    <row r="145" spans="1:10" x14ac:dyDescent="0.2">
      <c r="A145" s="21" t="s">
        <v>19</v>
      </c>
      <c r="B145" s="18">
        <v>40843</v>
      </c>
      <c r="C145" s="6" t="s">
        <v>3</v>
      </c>
      <c r="D145" s="26" t="s">
        <v>3</v>
      </c>
      <c r="E145" s="25" t="s">
        <v>5</v>
      </c>
      <c r="F145" s="29">
        <v>43.321187377123501</v>
      </c>
      <c r="G145" s="29">
        <v>5.2905934194430406</v>
      </c>
      <c r="H145" s="8" t="str">
        <f>HYPERLINK("https://www.probes-drugs.org/compounds/standardized#attribute=1262@AND","Ruxolitinib")</f>
        <v>Ruxolitinib</v>
      </c>
      <c r="I145" s="34" t="s">
        <v>460</v>
      </c>
      <c r="J145" s="39" t="s">
        <v>20</v>
      </c>
    </row>
    <row r="146" spans="1:10" x14ac:dyDescent="0.2">
      <c r="A146" s="21" t="s">
        <v>462</v>
      </c>
      <c r="B146" s="18">
        <v>107918</v>
      </c>
      <c r="C146" s="14" t="s">
        <v>5</v>
      </c>
      <c r="D146" s="27" t="s">
        <v>289</v>
      </c>
      <c r="E146" s="27" t="s">
        <v>289</v>
      </c>
      <c r="F146" s="30" t="s">
        <v>289</v>
      </c>
      <c r="G146" s="30" t="s">
        <v>289</v>
      </c>
      <c r="H146" s="8" t="str">
        <f>HYPERLINK("https://www.probes-drugs.org/compounds/standardized#identity=CNC(%3DO)CN1CCC(Oc2cc3c(Nc4cccc(Cl)c4F)ncnc3cc2OC)CC1@AND","Sapitinib")</f>
        <v>Sapitinib</v>
      </c>
      <c r="I146" s="34" t="s">
        <v>461</v>
      </c>
      <c r="J146" s="39" t="s">
        <v>270</v>
      </c>
    </row>
    <row r="147" spans="1:10" x14ac:dyDescent="0.2">
      <c r="A147" s="21" t="s">
        <v>168</v>
      </c>
      <c r="B147" s="18">
        <v>106787</v>
      </c>
      <c r="C147" s="6" t="s">
        <v>3</v>
      </c>
      <c r="D147" s="26" t="s">
        <v>3</v>
      </c>
      <c r="E147" s="26" t="s">
        <v>3</v>
      </c>
      <c r="F147" s="31" t="s">
        <v>4</v>
      </c>
      <c r="G147" s="29">
        <v>26.246069033189698</v>
      </c>
      <c r="H147" s="11" t="str">
        <f>HYPERLINK("https://www.probes-drugs.org/compounds/standardized#similarity=CC1COCCN1c1cc(%3DO)n2c(n1)N(Cc1cncc(Cl)c1)C(C(F)(F)F)CC2@AND[0.98,1]","SAR405")</f>
        <v>SAR405</v>
      </c>
      <c r="I147" s="34" t="s">
        <v>463</v>
      </c>
      <c r="J147" s="39" t="s">
        <v>169</v>
      </c>
    </row>
    <row r="148" spans="1:10" x14ac:dyDescent="0.2">
      <c r="A148" s="21" t="s">
        <v>511</v>
      </c>
      <c r="B148" s="18">
        <v>106889</v>
      </c>
      <c r="C148" s="6" t="s">
        <v>3</v>
      </c>
      <c r="D148" s="26" t="s">
        <v>3</v>
      </c>
      <c r="E148" s="25" t="s">
        <v>5</v>
      </c>
      <c r="F148" s="31" t="s">
        <v>4</v>
      </c>
      <c r="G148" s="31" t="s">
        <v>4</v>
      </c>
      <c r="H148" s="8" t="str">
        <f>HYPERLINK("https://www.probes-drugs.org/compounds/standardized#identity=Oc1ccc(-c2nc(-c3ccncc3)c(-c3ccc(F)cc3)%5BnH%5D2)cc1@AND","SB 202190")</f>
        <v>SB 202190</v>
      </c>
      <c r="I148" s="34" t="s">
        <v>464</v>
      </c>
      <c r="J148" s="39" t="s">
        <v>30</v>
      </c>
    </row>
    <row r="149" spans="1:10" x14ac:dyDescent="0.2">
      <c r="A149" s="21" t="s">
        <v>512</v>
      </c>
      <c r="B149" s="18">
        <v>40850</v>
      </c>
      <c r="C149" s="6" t="s">
        <v>3</v>
      </c>
      <c r="D149" s="25" t="s">
        <v>5</v>
      </c>
      <c r="E149" s="25" t="s">
        <v>5</v>
      </c>
      <c r="F149" s="31" t="s">
        <v>4</v>
      </c>
      <c r="G149" s="31" t="s">
        <v>4</v>
      </c>
      <c r="H149" s="8" t="str">
        <f>HYPERLINK("https://www.probes-drugs.org/compounds/standardized#attribute=14434@AND","SB 203580")</f>
        <v>SB 203580</v>
      </c>
      <c r="I149" s="34" t="s">
        <v>465</v>
      </c>
      <c r="J149" s="39" t="s">
        <v>6</v>
      </c>
    </row>
    <row r="150" spans="1:10" x14ac:dyDescent="0.2">
      <c r="A150" s="21" t="s">
        <v>513</v>
      </c>
      <c r="B150" s="18">
        <v>41004</v>
      </c>
      <c r="C150" s="6" t="s">
        <v>3</v>
      </c>
      <c r="D150" s="25" t="s">
        <v>5</v>
      </c>
      <c r="E150" s="26" t="s">
        <v>3</v>
      </c>
      <c r="F150" s="29">
        <v>1.9755901800542899</v>
      </c>
      <c r="G150" s="31" t="s">
        <v>4</v>
      </c>
      <c r="H150" s="8" t="str">
        <f>HYPERLINK("https://www.probes-drugs.org/compounds/standardized#attribute=270647@AND","SB 431542")</f>
        <v>SB 431542</v>
      </c>
      <c r="I150" s="34" t="s">
        <v>466</v>
      </c>
      <c r="J150" s="39" t="s">
        <v>69</v>
      </c>
    </row>
    <row r="151" spans="1:10" x14ac:dyDescent="0.2">
      <c r="A151" s="21" t="s">
        <v>514</v>
      </c>
      <c r="B151" s="18">
        <v>104721</v>
      </c>
      <c r="C151" s="6" t="s">
        <v>3</v>
      </c>
      <c r="D151" s="28" t="s">
        <v>5</v>
      </c>
      <c r="E151" s="26" t="s">
        <v>3</v>
      </c>
      <c r="F151" s="29">
        <v>3.4121795180294998</v>
      </c>
      <c r="G151" s="29">
        <v>7.3555629716385704</v>
      </c>
      <c r="H151" s="8" t="str">
        <f>HYPERLINK("https://www.probes-drugs.org/compounds/standardized#attribute=62126@AND","SB 590885")</f>
        <v>SB 590885</v>
      </c>
      <c r="I151" s="34" t="s">
        <v>467</v>
      </c>
      <c r="J151" s="39" t="s">
        <v>55</v>
      </c>
    </row>
    <row r="152" spans="1:10" x14ac:dyDescent="0.2">
      <c r="A152" s="21" t="s">
        <v>514</v>
      </c>
      <c r="B152" s="18">
        <v>107735</v>
      </c>
      <c r="C152" s="6" t="s">
        <v>3</v>
      </c>
      <c r="D152" s="26" t="s">
        <v>3</v>
      </c>
      <c r="E152" s="26" t="s">
        <v>3</v>
      </c>
      <c r="F152" s="29">
        <v>44.678056326129003</v>
      </c>
      <c r="G152" s="31" t="s">
        <v>4</v>
      </c>
      <c r="H152" s="8" t="str">
        <f>HYPERLINK("https://www.probes-drugs.org/compounds/standardized#attribute=86463@AND","SB 590885")</f>
        <v>SB 590885</v>
      </c>
      <c r="I152" s="34" t="s">
        <v>467</v>
      </c>
      <c r="J152" s="39" t="s">
        <v>55</v>
      </c>
    </row>
    <row r="153" spans="1:10" x14ac:dyDescent="0.2">
      <c r="A153" s="21" t="s">
        <v>239</v>
      </c>
      <c r="B153" s="18">
        <v>107773</v>
      </c>
      <c r="C153" s="14" t="s">
        <v>5</v>
      </c>
      <c r="D153" s="27" t="s">
        <v>289</v>
      </c>
      <c r="E153" s="27" t="s">
        <v>289</v>
      </c>
      <c r="F153" s="30" t="s">
        <v>289</v>
      </c>
      <c r="G153" s="30" t="s">
        <v>289</v>
      </c>
      <c r="H153" s="8" t="str">
        <f>HYPERLINK("https://www.probes-drugs.org/compounds/standardized#identity=CN1CCC(CNc2ccc3ncc(-c4cccc(OC(F)(F)F)c4)n3n2)CC1@AND","SGI-1776")</f>
        <v>SGI-1776</v>
      </c>
      <c r="I153" s="34" t="s">
        <v>468</v>
      </c>
      <c r="J153" s="39" t="s">
        <v>240</v>
      </c>
    </row>
    <row r="154" spans="1:10" x14ac:dyDescent="0.2">
      <c r="A154" s="21" t="s">
        <v>209</v>
      </c>
      <c r="B154" s="18">
        <v>107570</v>
      </c>
      <c r="C154" s="6" t="s">
        <v>3</v>
      </c>
      <c r="D154" s="26" t="s">
        <v>3</v>
      </c>
      <c r="E154" s="26" t="s">
        <v>3</v>
      </c>
      <c r="F154" s="31" t="s">
        <v>4</v>
      </c>
      <c r="G154" s="31" t="s">
        <v>4</v>
      </c>
      <c r="H154" s="8" t="str">
        <f>HYPERLINK("https://www.probes-drugs.org/compounds/standardized#identity=Cn1cc(-c2ccc3nnc(Sc4ccc5ncccc5c4)n3n2)cn1@AND","SGX-523")</f>
        <v>SGX-523</v>
      </c>
      <c r="I154" s="34" t="s">
        <v>468</v>
      </c>
      <c r="J154" s="39" t="s">
        <v>210</v>
      </c>
    </row>
    <row r="155" spans="1:10" x14ac:dyDescent="0.2">
      <c r="A155" s="21" t="s">
        <v>102</v>
      </c>
      <c r="B155" s="18">
        <v>107639</v>
      </c>
      <c r="C155" s="6" t="s">
        <v>3</v>
      </c>
      <c r="D155" s="26" t="s">
        <v>3</v>
      </c>
      <c r="E155" s="26" t="s">
        <v>3</v>
      </c>
      <c r="F155" s="29">
        <v>5.9083584457439803E-2</v>
      </c>
      <c r="G155" s="29">
        <v>0.25002032248310002</v>
      </c>
      <c r="H155" s="8" t="str">
        <f>HYPERLINK("https://www.probes-drugs.org/compounds/standardized#attribute=26909@AND","SCH772984")</f>
        <v>SCH772984</v>
      </c>
      <c r="I155" s="34" t="s">
        <v>469</v>
      </c>
      <c r="J155" s="39" t="s">
        <v>86</v>
      </c>
    </row>
    <row r="156" spans="1:10" x14ac:dyDescent="0.2">
      <c r="A156" s="21" t="s">
        <v>281</v>
      </c>
      <c r="B156" s="18">
        <v>107594</v>
      </c>
      <c r="C156" s="14" t="s">
        <v>5</v>
      </c>
      <c r="D156" s="27" t="s">
        <v>289</v>
      </c>
      <c r="E156" s="27" t="s">
        <v>289</v>
      </c>
      <c r="F156" s="30" t="s">
        <v>289</v>
      </c>
      <c r="G156" s="30" t="s">
        <v>289</v>
      </c>
      <c r="H156" s="8" t="str">
        <f>HYPERLINK("https://www.probes-drugs.org/compounds/standardized#identity=O%3DC(O)c1ccc2c(c1)nc(Nc1cccc(Cl)c1)c1ccncc12@AND","Silmitasertib")</f>
        <v>Silmitasertib</v>
      </c>
      <c r="I156" s="34" t="s">
        <v>470</v>
      </c>
      <c r="J156" s="39" t="s">
        <v>282</v>
      </c>
    </row>
    <row r="157" spans="1:10" x14ac:dyDescent="0.2">
      <c r="A157" s="21" t="s">
        <v>70</v>
      </c>
      <c r="B157" s="18">
        <v>107733</v>
      </c>
      <c r="C157" s="6" t="s">
        <v>3</v>
      </c>
      <c r="D157" s="25" t="s">
        <v>5</v>
      </c>
      <c r="E157" s="26" t="s">
        <v>3</v>
      </c>
      <c r="F157" s="29">
        <v>13.0688456821184</v>
      </c>
      <c r="G157" s="31" t="s">
        <v>4</v>
      </c>
      <c r="H157" s="8" t="str">
        <f>HYPERLINK("https://www.probes-drugs.org/compounds/standardized#attribute=25338@AND","SL-327")</f>
        <v>SL-327</v>
      </c>
      <c r="I157" s="34" t="s">
        <v>471</v>
      </c>
      <c r="J157" s="39" t="s">
        <v>71</v>
      </c>
    </row>
    <row r="158" spans="1:10" x14ac:dyDescent="0.2">
      <c r="A158" s="21" t="s">
        <v>190</v>
      </c>
      <c r="B158" s="18">
        <v>106826</v>
      </c>
      <c r="C158" s="6" t="s">
        <v>3</v>
      </c>
      <c r="D158" s="26" t="s">
        <v>3</v>
      </c>
      <c r="E158" s="26" t="s">
        <v>3</v>
      </c>
      <c r="F158" s="29">
        <v>19.252970678895601</v>
      </c>
      <c r="G158" s="31" t="s">
        <v>4</v>
      </c>
      <c r="H158" s="8" t="str">
        <f>HYPERLINK("https://www.probes-drugs.org/compounds/standardized#identity=CN1CCN(c2nc(C3%3DC(c4c%5BnH%5Dc5ccccc45)C(%3DO)NC3%3DO)c3ccccc3n2)CC1@AND","Sotrastaurin")</f>
        <v>Sotrastaurin</v>
      </c>
      <c r="I158" s="34" t="s">
        <v>472</v>
      </c>
      <c r="J158" s="39" t="s">
        <v>191</v>
      </c>
    </row>
    <row r="159" spans="1:10" x14ac:dyDescent="0.2">
      <c r="A159" s="21" t="s">
        <v>473</v>
      </c>
      <c r="B159" s="18">
        <v>107748</v>
      </c>
      <c r="C159" s="6" t="s">
        <v>3</v>
      </c>
      <c r="D159" s="26" t="s">
        <v>3</v>
      </c>
      <c r="E159" s="28" t="s">
        <v>5</v>
      </c>
      <c r="F159" s="29">
        <v>30.7787220249885</v>
      </c>
      <c r="G159" s="29">
        <v>4.1829765705478907</v>
      </c>
      <c r="H159" s="8" t="str">
        <f>HYPERLINK("https://www.probes-drugs.org/compounds/standardized#identity=C%3DCC(%3DO)Nc1cccc(Nc2nc(Nc3ccc(OCCOC)cc3)ncc2F)c1@AND","Spebrutinib")</f>
        <v>Spebrutinib</v>
      </c>
      <c r="I159" s="34" t="s">
        <v>474</v>
      </c>
      <c r="J159" s="39" t="s">
        <v>16</v>
      </c>
    </row>
    <row r="160" spans="1:10" x14ac:dyDescent="0.2">
      <c r="A160" s="21" t="s">
        <v>475</v>
      </c>
      <c r="B160" s="18">
        <v>107889</v>
      </c>
      <c r="C160" s="14" t="s">
        <v>5</v>
      </c>
      <c r="D160" s="27" t="s">
        <v>289</v>
      </c>
      <c r="E160" s="27" t="s">
        <v>289</v>
      </c>
      <c r="F160" s="30" t="s">
        <v>289</v>
      </c>
      <c r="G160" s="30" t="s">
        <v>289</v>
      </c>
      <c r="H160" s="8" t="str">
        <f>HYPERLINK("https://www.probes-drugs.org/compounds/standardized#identity=CC(%3DO)O.O%3DC(O)c1ccc2c3c1cccc3c(%3DO)n1c3ccccc3nc21@AND","STO-609")</f>
        <v>STO-609</v>
      </c>
      <c r="I160" s="34" t="s">
        <v>476</v>
      </c>
      <c r="J160" s="39" t="s">
        <v>263</v>
      </c>
    </row>
    <row r="161" spans="1:10" x14ac:dyDescent="0.2">
      <c r="A161" s="21" t="s">
        <v>58</v>
      </c>
      <c r="B161" s="18">
        <v>106874</v>
      </c>
      <c r="C161" s="6" t="s">
        <v>3</v>
      </c>
      <c r="D161" s="25" t="s">
        <v>5</v>
      </c>
      <c r="E161" s="26" t="s">
        <v>3</v>
      </c>
      <c r="F161" s="29">
        <v>56.996914300815504</v>
      </c>
      <c r="G161" s="29">
        <v>14.1260936246538</v>
      </c>
      <c r="H161" s="8" t="str">
        <f>HYPERLINK("https://www.probes-drugs.org/compounds/standardized#identity=CCc1nc(-c2cccc(C)c2)c(-c2ccnc(NC(%3DO)c3ccccc3)c2)s1@AND","TAK-715")</f>
        <v>TAK-715</v>
      </c>
      <c r="I161" s="34" t="s">
        <v>477</v>
      </c>
      <c r="J161" s="39" t="s">
        <v>59</v>
      </c>
    </row>
    <row r="162" spans="1:10" x14ac:dyDescent="0.2">
      <c r="A162" s="21" t="s">
        <v>154</v>
      </c>
      <c r="B162" s="18">
        <v>106941</v>
      </c>
      <c r="C162" s="6" t="s">
        <v>3</v>
      </c>
      <c r="D162" s="26" t="s">
        <v>3</v>
      </c>
      <c r="E162" s="26" t="s">
        <v>3</v>
      </c>
      <c r="F162" s="29">
        <v>21.129123155849999</v>
      </c>
      <c r="G162" s="29">
        <v>11.322292755407799</v>
      </c>
      <c r="H162" s="8" t="str">
        <f>HYPERLINK("https://www.probes-drugs.org/compounds/standardized#identity=COc1cc(Nc2ncc(F)c(Nc3ccc4c(n3)NC(%3DO)C(C)(C)O4)n2)cc(OC)c1OC.O%3DS(%3DO)(O)c1ccccc1@AND","Tamatinib")</f>
        <v>Tamatinib</v>
      </c>
      <c r="I162" s="34" t="s">
        <v>478</v>
      </c>
      <c r="J162" s="39" t="s">
        <v>155</v>
      </c>
    </row>
    <row r="163" spans="1:10" x14ac:dyDescent="0.2">
      <c r="A163" s="21" t="s">
        <v>165</v>
      </c>
      <c r="B163" s="18">
        <v>107694</v>
      </c>
      <c r="C163" s="6" t="s">
        <v>3</v>
      </c>
      <c r="D163" s="26" t="s">
        <v>3</v>
      </c>
      <c r="E163" s="26" t="s">
        <v>3</v>
      </c>
      <c r="F163" s="29">
        <v>0.127189516587491</v>
      </c>
      <c r="G163" s="29">
        <v>24.599963321893902</v>
      </c>
      <c r="H163" s="8" t="str">
        <f>HYPERLINK("https://www.probes-drugs.org/compounds/standardized#identity=Cc1nc(-c2cn3c(n2)-c2ccc(-c4cnn(C(C)(C)C(N)%3DO)c4)cc2OCC3)n(C(C)C)n1@AND","Taselisib")</f>
        <v>Taselisib</v>
      </c>
      <c r="I163" s="34" t="s">
        <v>479</v>
      </c>
      <c r="J163" s="39" t="s">
        <v>166</v>
      </c>
    </row>
    <row r="164" spans="1:10" x14ac:dyDescent="0.2">
      <c r="A164" s="21" t="s">
        <v>207</v>
      </c>
      <c r="B164" s="18">
        <v>107523</v>
      </c>
      <c r="C164" s="6" t="s">
        <v>3</v>
      </c>
      <c r="D164" s="26" t="s">
        <v>3</v>
      </c>
      <c r="E164" s="26" t="s">
        <v>3</v>
      </c>
      <c r="F164" s="31" t="s">
        <v>4</v>
      </c>
      <c r="G164" s="31" t="s">
        <v>4</v>
      </c>
      <c r="H164" s="8" t="str">
        <f>HYPERLINK("https://www.probes-drugs.org/compounds/standardized#identity=Nc1nc(N)c2nc(-c3cccc(O)c3)c(-c3cccc(O)c3)nc2n1@AND","TG100-115")</f>
        <v>TG100-115</v>
      </c>
      <c r="I164" s="34" t="s">
        <v>480</v>
      </c>
      <c r="J164" s="39" t="s">
        <v>208</v>
      </c>
    </row>
    <row r="165" spans="1:10" x14ac:dyDescent="0.2">
      <c r="A165" s="21" t="s">
        <v>482</v>
      </c>
      <c r="B165" s="18">
        <v>105531</v>
      </c>
      <c r="C165" s="6" t="s">
        <v>3</v>
      </c>
      <c r="D165" s="26" t="s">
        <v>3</v>
      </c>
      <c r="E165" s="26" t="s">
        <v>3</v>
      </c>
      <c r="F165" s="29">
        <v>57.064815447211004</v>
      </c>
      <c r="G165" s="31" t="s">
        <v>4</v>
      </c>
      <c r="H165" s="8" t="str">
        <f>HYPERLINK("https://www.probes-drugs.org/compounds/standardized#attribute=275963@AND","TH257")</f>
        <v>TH257</v>
      </c>
      <c r="I165" s="34" t="s">
        <v>481</v>
      </c>
      <c r="J165" s="39" t="s">
        <v>194</v>
      </c>
    </row>
    <row r="166" spans="1:10" x14ac:dyDescent="0.2">
      <c r="A166" s="21" t="s">
        <v>7</v>
      </c>
      <c r="B166" s="18">
        <v>107913</v>
      </c>
      <c r="C166" s="6" t="s">
        <v>3</v>
      </c>
      <c r="D166" s="26" t="s">
        <v>3</v>
      </c>
      <c r="E166" s="25" t="s">
        <v>5</v>
      </c>
      <c r="F166" s="29">
        <v>6.9697581511198701</v>
      </c>
      <c r="G166" s="29">
        <v>6.3564993296284497E-2</v>
      </c>
      <c r="H166" s="8" t="str">
        <f>HYPERLINK("https://www.probes-drugs.org/compounds/standardized#identity=CN(C)CC%3DCC(%3DO)Nc1ccc(C(%3DO)Nc2cccc(Nc3ncc(Cl)c(-c4c%5BnH%5Dc5ccccc45)n3)c2)cc1@AND","THZ1")</f>
        <v>THZ1</v>
      </c>
      <c r="I166" s="34" t="s">
        <v>483</v>
      </c>
      <c r="J166" s="39" t="s">
        <v>8</v>
      </c>
    </row>
    <row r="167" spans="1:10" x14ac:dyDescent="0.2">
      <c r="A167" s="21" t="s">
        <v>227</v>
      </c>
      <c r="B167" s="18">
        <v>107684</v>
      </c>
      <c r="C167" s="14" t="s">
        <v>5</v>
      </c>
      <c r="D167" s="27" t="s">
        <v>289</v>
      </c>
      <c r="E167" s="27" t="s">
        <v>289</v>
      </c>
      <c r="F167" s="30" t="s">
        <v>289</v>
      </c>
      <c r="G167" s="30" t="s">
        <v>289</v>
      </c>
      <c r="H167" s="8" t="str">
        <f>HYPERLINK("https://www.probes-drugs.org/compounds/standardized#identity=COc1cc2nccc(Oc3ccc(NC(%3DO)Nc4cc(C)on4)c(Cl)c3)c2cc1OC@AND","Tivozanib")</f>
        <v>Tivozanib</v>
      </c>
      <c r="I167" s="34" t="s">
        <v>485</v>
      </c>
      <c r="J167" s="39" t="s">
        <v>228</v>
      </c>
    </row>
    <row r="168" spans="1:10" x14ac:dyDescent="0.2">
      <c r="A168" s="21" t="s">
        <v>205</v>
      </c>
      <c r="B168" s="18">
        <v>107522</v>
      </c>
      <c r="C168" s="6" t="s">
        <v>3</v>
      </c>
      <c r="D168" s="26" t="s">
        <v>3</v>
      </c>
      <c r="E168" s="26" t="s">
        <v>3</v>
      </c>
      <c r="F168" s="31" t="s">
        <v>4</v>
      </c>
      <c r="G168" s="31" t="s">
        <v>4</v>
      </c>
      <c r="H168" s="8" t="str">
        <f>HYPERLINK("https://www.probes-drugs.org/compounds/standardized#identity=CC1CCN(C(%3DO)CC%23N)CC1N(C)c1ncnc2%5BnH%5Dccc12.O%3DC(O)CC(O)(CC(%3DO)O)C(%3DO)O@AND","Tofacitinib")</f>
        <v>Tofacitinib</v>
      </c>
      <c r="I168" s="34" t="s">
        <v>484</v>
      </c>
      <c r="J168" s="39" t="s">
        <v>206</v>
      </c>
    </row>
    <row r="169" spans="1:10" x14ac:dyDescent="0.2">
      <c r="A169" s="21" t="s">
        <v>220</v>
      </c>
      <c r="B169" s="18">
        <v>107636</v>
      </c>
      <c r="C169" s="14" t="s">
        <v>5</v>
      </c>
      <c r="D169" s="27" t="s">
        <v>289</v>
      </c>
      <c r="E169" s="27" t="s">
        <v>289</v>
      </c>
      <c r="F169" s="30" t="s">
        <v>289</v>
      </c>
      <c r="G169" s="30" t="s">
        <v>289</v>
      </c>
      <c r="H169" s="8" t="str">
        <f>HYPERLINK("https://www.probes-drugs.org/compounds/standardized#identity=CCC(%3DO)N1CCN(c2ccc(-n3c(%3DO)ccc4cnc5ccc(-c6cnc7ccccc7c6)cc5c43)cc2C(F)(F)F)CC1@AND","Torin 1")</f>
        <v>Torin 1</v>
      </c>
      <c r="I169" s="34" t="s">
        <v>486</v>
      </c>
      <c r="J169" s="39" t="s">
        <v>221</v>
      </c>
    </row>
    <row r="170" spans="1:10" x14ac:dyDescent="0.2">
      <c r="A170" s="21" t="s">
        <v>76</v>
      </c>
      <c r="B170" s="18">
        <v>107828</v>
      </c>
      <c r="C170" s="13" t="s">
        <v>287</v>
      </c>
      <c r="D170" s="25" t="s">
        <v>287</v>
      </c>
      <c r="E170" s="27" t="s">
        <v>289</v>
      </c>
      <c r="F170" s="29">
        <v>5.3690228271337195E-2</v>
      </c>
      <c r="G170" s="29">
        <v>5.4661034050387004E-2</v>
      </c>
      <c r="H170" s="8" t="str">
        <f>HYPERLINK("https://www.probes-drugs.org/compounds/standardized#identity=Nc1ccc(-c2ccc3ncc4ccc(%3DO)n(-c5cccc(C(F)(F)F)c5)c4c3c2)cn1@AND","Torin 2")</f>
        <v>Torin 2</v>
      </c>
      <c r="I170" s="34" t="s">
        <v>487</v>
      </c>
      <c r="J170" s="39" t="s">
        <v>77</v>
      </c>
    </row>
    <row r="171" spans="1:10" x14ac:dyDescent="0.2">
      <c r="A171" s="21" t="s">
        <v>299</v>
      </c>
      <c r="B171" s="18">
        <v>106971</v>
      </c>
      <c r="C171" s="6" t="s">
        <v>3</v>
      </c>
      <c r="D171" s="25" t="s">
        <v>5</v>
      </c>
      <c r="E171" s="26" t="s">
        <v>3</v>
      </c>
      <c r="F171" s="29">
        <v>0.29056561701413897</v>
      </c>
      <c r="G171" s="29">
        <v>1.8563281387475901</v>
      </c>
      <c r="H171" s="8" t="str">
        <f>HYPERLINK("https://www.probes-drugs.org/compounds/standardized#identity=CC(C)n1nc(-c2cc3cc(O)ccc3%5BnH%5D2)c2c(N)ncnc21@AND","Torkinib")</f>
        <v>Torkinib</v>
      </c>
      <c r="I171" s="34" t="s">
        <v>488</v>
      </c>
      <c r="J171" s="39" t="s">
        <v>45</v>
      </c>
    </row>
    <row r="172" spans="1:10" x14ac:dyDescent="0.2">
      <c r="A172" s="21" t="s">
        <v>489</v>
      </c>
      <c r="B172" s="18">
        <v>107744</v>
      </c>
      <c r="C172" s="14" t="s">
        <v>5</v>
      </c>
      <c r="D172" s="27" t="s">
        <v>289</v>
      </c>
      <c r="E172" s="27" t="s">
        <v>289</v>
      </c>
      <c r="F172" s="30" t="s">
        <v>289</v>
      </c>
      <c r="G172" s="30" t="s">
        <v>289</v>
      </c>
      <c r="H172" s="8" t="str">
        <f>HYPERLINK("https://www.probes-drugs.org/compounds/standardized#identity=CC(%3DO)Nc1cccc(-n2c(%3DO)n(C3CC3)c(%3DO)c3c(Nc4ccc(I)cc4F)n(C)c(%3DO)c(C)c32)c1@AND","Trametinib")</f>
        <v>Trametinib</v>
      </c>
      <c r="I172" s="34" t="s">
        <v>490</v>
      </c>
      <c r="J172" s="39" t="s">
        <v>222</v>
      </c>
    </row>
    <row r="173" spans="1:10" x14ac:dyDescent="0.2">
      <c r="A173" s="21" t="s">
        <v>87</v>
      </c>
      <c r="B173" s="18">
        <v>107040</v>
      </c>
      <c r="C173" s="13" t="s">
        <v>287</v>
      </c>
      <c r="D173" s="25" t="s">
        <v>287</v>
      </c>
      <c r="E173" s="27" t="s">
        <v>289</v>
      </c>
      <c r="F173" s="29">
        <v>0.24719828620964199</v>
      </c>
      <c r="G173" s="29">
        <v>11.5460803610992</v>
      </c>
      <c r="H173" s="8" t="str">
        <f>HYPERLINK("https://www.probes-drugs.org/compounds/standardized#attribute=138454@AND","Ulixertinib")</f>
        <v>Ulixertinib</v>
      </c>
      <c r="I173" s="34" t="s">
        <v>491</v>
      </c>
      <c r="J173" s="39" t="s">
        <v>88</v>
      </c>
    </row>
    <row r="174" spans="1:10" x14ac:dyDescent="0.2">
      <c r="A174" s="21" t="s">
        <v>119</v>
      </c>
      <c r="B174" s="18">
        <v>106871</v>
      </c>
      <c r="C174" s="6" t="s">
        <v>3</v>
      </c>
      <c r="D174" s="26" t="s">
        <v>3</v>
      </c>
      <c r="E174" s="26" t="s">
        <v>3</v>
      </c>
      <c r="F174" s="29">
        <v>3.0605163471457399</v>
      </c>
      <c r="G174" s="29">
        <v>2.0560118700051397</v>
      </c>
      <c r="H174" s="8" t="str">
        <f>HYPERLINK("https://www.probes-drugs.org/compounds/standardized#attribute=24270@AND","UNC2025")</f>
        <v>UNC2025</v>
      </c>
      <c r="I174" s="34" t="s">
        <v>492</v>
      </c>
      <c r="J174" s="39" t="s">
        <v>93</v>
      </c>
    </row>
    <row r="175" spans="1:10" x14ac:dyDescent="0.2">
      <c r="A175" s="21" t="s">
        <v>174</v>
      </c>
      <c r="B175" s="18">
        <v>107753</v>
      </c>
      <c r="C175" s="6" t="s">
        <v>3</v>
      </c>
      <c r="D175" s="26" t="s">
        <v>3</v>
      </c>
      <c r="E175" s="26" t="s">
        <v>3</v>
      </c>
      <c r="F175" s="31" t="s">
        <v>4</v>
      </c>
      <c r="G175" s="29">
        <v>33.804060591104999</v>
      </c>
      <c r="H175" s="8" t="str">
        <f>HYPERLINK("https://www.probes-drugs.org/compounds/standardized#identity=CS(%3DO)(%3DO)c1ccc(-c2cnc(N)c(C(%3DO)Nc3ccccc3)n2)cc1@AND","VE-821")</f>
        <v>VE-821</v>
      </c>
      <c r="I175" s="34" t="s">
        <v>493</v>
      </c>
      <c r="J175" s="39" t="s">
        <v>47</v>
      </c>
    </row>
    <row r="176" spans="1:10" x14ac:dyDescent="0.2">
      <c r="A176" s="21" t="s">
        <v>296</v>
      </c>
      <c r="B176" s="18">
        <v>107852</v>
      </c>
      <c r="C176" s="13" t="s">
        <v>287</v>
      </c>
      <c r="D176" s="28" t="s">
        <v>287</v>
      </c>
      <c r="E176" s="27" t="s">
        <v>289</v>
      </c>
      <c r="F176" s="29">
        <v>0.114918904403569</v>
      </c>
      <c r="G176" s="29">
        <v>5.2019256756710606</v>
      </c>
      <c r="H176" s="8" t="str">
        <f>HYPERLINK("https://www.probes-drugs.org/compounds/standardized#attribute=25567@AND","VX-11e")</f>
        <v>VX-11e</v>
      </c>
      <c r="I176" s="34" t="s">
        <v>495</v>
      </c>
      <c r="J176" s="39" t="s">
        <v>86</v>
      </c>
    </row>
    <row r="177" spans="1:10" x14ac:dyDescent="0.2">
      <c r="A177" s="21" t="s">
        <v>100</v>
      </c>
      <c r="B177" s="18">
        <v>107917</v>
      </c>
      <c r="C177" s="6" t="s">
        <v>3</v>
      </c>
      <c r="D177" s="26" t="s">
        <v>3</v>
      </c>
      <c r="E177" s="26" t="s">
        <v>3</v>
      </c>
      <c r="F177" s="29">
        <v>1.08589312984898</v>
      </c>
      <c r="G177" s="29">
        <v>3.4986987537530101E-2</v>
      </c>
      <c r="H177" s="8" t="str">
        <f>HYPERLINK("https://www.probes-drugs.org/compounds/standardized#externalid=7436238@AND","Volasertib")</f>
        <v>Volasertib</v>
      </c>
      <c r="I177" s="34" t="s">
        <v>496</v>
      </c>
      <c r="J177" s="39" t="s">
        <v>40</v>
      </c>
    </row>
    <row r="178" spans="1:10" x14ac:dyDescent="0.2">
      <c r="A178" s="21" t="s">
        <v>126</v>
      </c>
      <c r="B178" s="18">
        <v>107796</v>
      </c>
      <c r="C178" s="6" t="s">
        <v>3</v>
      </c>
      <c r="D178" s="26" t="s">
        <v>3</v>
      </c>
      <c r="E178" s="26" t="s">
        <v>3</v>
      </c>
      <c r="F178" s="29">
        <v>16.140703497792</v>
      </c>
      <c r="G178" s="29">
        <v>4.0655141864859106</v>
      </c>
      <c r="H178" s="8" t="str">
        <f>HYPERLINK("https://www.probes-drugs.org/compounds/standardized#identity=CNC(%3DO)c1ccccc1Nc1cc(Nc2ccc(N3CCOCC3)cc2OC)ncc1C(F)(F)F@AND","VS-4718")</f>
        <v>VS-4718</v>
      </c>
      <c r="I178" s="34" t="s">
        <v>497</v>
      </c>
      <c r="J178" s="39" t="s">
        <v>127</v>
      </c>
    </row>
    <row r="179" spans="1:10" x14ac:dyDescent="0.2">
      <c r="A179" s="21" t="s">
        <v>53</v>
      </c>
      <c r="B179" s="18">
        <v>107583</v>
      </c>
      <c r="C179" s="6" t="s">
        <v>3</v>
      </c>
      <c r="D179" s="28" t="s">
        <v>5</v>
      </c>
      <c r="E179" s="26" t="s">
        <v>3</v>
      </c>
      <c r="F179" s="31" t="s">
        <v>4</v>
      </c>
      <c r="G179" s="29">
        <v>5.6318072613230195</v>
      </c>
      <c r="H179" s="8" t="str">
        <f>HYPERLINK("https://www.probes-drugs.org/compounds/standardized#identity=NC(%3DO)c1ccc(N(C(N)%3DO)c2c(F)cccc2F)nc1-c1ccc(F)cc1F@AND","VX-702")</f>
        <v>VX-702</v>
      </c>
      <c r="I179" s="34" t="s">
        <v>498</v>
      </c>
      <c r="J179" s="39" t="s">
        <v>54</v>
      </c>
    </row>
    <row r="180" spans="1:10" x14ac:dyDescent="0.2">
      <c r="A180" s="21" t="s">
        <v>243</v>
      </c>
      <c r="B180" s="18">
        <v>106716</v>
      </c>
      <c r="C180" s="14" t="s">
        <v>5</v>
      </c>
      <c r="D180" s="27" t="s">
        <v>289</v>
      </c>
      <c r="E180" s="27" t="s">
        <v>289</v>
      </c>
      <c r="F180" s="30" t="s">
        <v>289</v>
      </c>
      <c r="G180" s="30" t="s">
        <v>289</v>
      </c>
      <c r="H180" s="8" t="str">
        <f>HYPERLINK("https://www.probes-drugs.org/compounds/standardized#identity=C%3DCC(%3DO)Nc1cccc(Oc2nc(Nc3ccc(N4CCN(C)CC4)cc3OC)ncc2Cl)c1@AND","WZ4002")</f>
        <v>WZ4002</v>
      </c>
      <c r="I180" s="34" t="s">
        <v>499</v>
      </c>
      <c r="J180" s="39" t="s">
        <v>238</v>
      </c>
    </row>
    <row r="181" spans="1:10" x14ac:dyDescent="0.2">
      <c r="A181" s="21" t="s">
        <v>143</v>
      </c>
      <c r="B181" s="18">
        <v>106788</v>
      </c>
      <c r="C181" s="6" t="s">
        <v>3</v>
      </c>
      <c r="D181" s="26" t="s">
        <v>3</v>
      </c>
      <c r="E181" s="26" t="s">
        <v>3</v>
      </c>
      <c r="F181" s="29">
        <v>8.2104024597577308</v>
      </c>
      <c r="G181" s="29">
        <v>8.0126244013336407</v>
      </c>
      <c r="H181" s="8" t="str">
        <f>HYPERLINK("https://www.probes-drugs.org/compounds/standardized#identity=CCC(%3DO)Nc1cccc(Oc2nc(Nc3ccc(N4CCN(C)CC4)cc3OC)ncc2Cl)c1@AND","WZ4003")</f>
        <v>WZ4003</v>
      </c>
      <c r="I181" s="34" t="s">
        <v>500</v>
      </c>
      <c r="J181" s="39" t="s">
        <v>144</v>
      </c>
    </row>
    <row r="182" spans="1:10" x14ac:dyDescent="0.2">
      <c r="A182" s="21" t="s">
        <v>244</v>
      </c>
      <c r="B182" s="18">
        <v>107555</v>
      </c>
      <c r="C182" s="14" t="s">
        <v>5</v>
      </c>
      <c r="D182" s="27" t="s">
        <v>289</v>
      </c>
      <c r="E182" s="27" t="s">
        <v>289</v>
      </c>
      <c r="F182" s="30" t="s">
        <v>289</v>
      </c>
      <c r="G182" s="30" t="s">
        <v>289</v>
      </c>
      <c r="H182" s="8" t="str">
        <f>HYPERLINK("https://www.probes-drugs.org/compounds/standardized#identity=CCOc1cc(N2CCC(O)CC2)ccc1Nc1ncc2c(n1)N(C)c1ccccc1C(%3DO)N2C@AND","XMD8-92")</f>
        <v>XMD8-92</v>
      </c>
      <c r="I182" s="34" t="s">
        <v>501</v>
      </c>
      <c r="J182" s="39" t="s">
        <v>245</v>
      </c>
    </row>
    <row r="183" spans="1:10" x14ac:dyDescent="0.2">
      <c r="A183" s="21" t="s">
        <v>28</v>
      </c>
      <c r="B183" s="18">
        <v>106696</v>
      </c>
      <c r="C183" s="6" t="s">
        <v>3</v>
      </c>
      <c r="D183" s="26" t="s">
        <v>3</v>
      </c>
      <c r="E183" s="25" t="s">
        <v>5</v>
      </c>
      <c r="F183" s="29">
        <v>9.28615444793693</v>
      </c>
      <c r="G183" s="31" t="s">
        <v>4</v>
      </c>
      <c r="H183" s="8" t="str">
        <f>HYPERLINK("https://www.probes-drugs.org/compounds/standardized#identity=COc1cc2c(Nc3ccc(NC(%3DO)c4ccccc4)cc3)ncnc2cc1OCCCN1CCOCC1@AND","ZM-447439")</f>
        <v>ZM-447439</v>
      </c>
      <c r="I183" s="34" t="s">
        <v>502</v>
      </c>
      <c r="J183" s="39" t="s">
        <v>29</v>
      </c>
    </row>
    <row r="184" spans="1:10" x14ac:dyDescent="0.2">
      <c r="D184"/>
      <c r="E184"/>
    </row>
    <row r="185" spans="1:10" x14ac:dyDescent="0.2">
      <c r="C185" s="13" t="s">
        <v>288</v>
      </c>
      <c r="D185" s="20" t="s">
        <v>290</v>
      </c>
      <c r="E185" s="20" t="s">
        <v>290</v>
      </c>
    </row>
    <row r="186" spans="1:10" x14ac:dyDescent="0.2">
      <c r="D186" s="9" t="s">
        <v>293</v>
      </c>
      <c r="E186" s="9" t="s">
        <v>293</v>
      </c>
    </row>
    <row r="187" spans="1:10" x14ac:dyDescent="0.2">
      <c r="D187" s="14" t="s">
        <v>291</v>
      </c>
      <c r="E187" s="14" t="s">
        <v>291</v>
      </c>
    </row>
    <row r="188" spans="1:10" x14ac:dyDescent="0.2">
      <c r="D188" s="5" t="s">
        <v>292</v>
      </c>
      <c r="E188" s="5" t="s">
        <v>292</v>
      </c>
    </row>
    <row r="189" spans="1:10" x14ac:dyDescent="0.2">
      <c r="D189" s="23" t="s">
        <v>494</v>
      </c>
      <c r="E189" s="23" t="s">
        <v>494</v>
      </c>
    </row>
    <row r="190" spans="1:10" x14ac:dyDescent="0.2">
      <c r="D190" s="24"/>
      <c r="E190" s="24"/>
    </row>
  </sheetData>
  <autoFilter ref="A3:J183" xr:uid="{1A50DEC7-165D-4DAC-9A78-6F0CAD34297B}">
    <sortState xmlns:xlrd2="http://schemas.microsoft.com/office/spreadsheetml/2017/richdata2" ref="A4:J183">
      <sortCondition ref="A3:A183"/>
    </sortState>
  </autoFilter>
  <mergeCells count="2">
    <mergeCell ref="F1:G1"/>
    <mergeCell ref="D2:E2"/>
  </mergeCells>
  <conditionalFormatting sqref="G102:G110 G112 G115:G117 G122:G128 G130 G132 G134 G136 G138 G140:G143 G145 G147:G152 G154:G155 G157:G159 G161:G166 G168 G170:G171 G173:G179 G18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2:G110 G112 G115:G117 G122:G128 G130 G132 G134 G136 G138 G140:G143 G145 G147:G152 G154:G155 G157:G159 G161:G166 G168 G170:G171 G173:G179 G181 G18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6:G110 F112:G112 F115:G117 F122:G128 F130:G130 F132:G132 F134:G134 F136:G136 F138:G138 F140:G143 F145:G145 F147:G152 F154:G155 F157:G159 F161:G166 F168:G168 F170:G171 F173:G179 F181:G181 G102:G10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">
      <colorScale>
        <cfvo type="min"/>
        <cfvo type="max"/>
        <color rgb="FF63BE7B"/>
        <color rgb="FFFFEF9C"/>
      </colorScale>
    </cfRule>
  </conditionalFormatting>
  <conditionalFormatting sqref="G102:G110 G112 G115:G117 G122:G128 G130 G132 G134 G136 G138 G140:G143 G145 G147:G152 G154:G155 G157:G159 G161:G166 G168 G170:G171 G173:G179 G18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6:G110 F112:G112 F115:G117 F122:G128 F130:G130 F132:G132 F134:G134 F136:G136 F138:G138 F140:G143 F145:G145 F147:G152 F154:G155 F157:G159 F161:G166 F168:G168 F170:G171 F173:G179 F181:G181 F183:G183 G102:G10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05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99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83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183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Hason</dc:creator>
  <cp:lastModifiedBy>Microsoft Office User</cp:lastModifiedBy>
  <dcterms:created xsi:type="dcterms:W3CDTF">2021-12-08T10:47:25Z</dcterms:created>
  <dcterms:modified xsi:type="dcterms:W3CDTF">2022-03-03T12:26:59Z</dcterms:modified>
</cp:coreProperties>
</file>